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480" yWindow="1755" windowWidth="17805" windowHeight="10560" tabRatio="500"/>
  </bookViews>
  <sheets>
    <sheet name="Standards" sheetId="1" r:id="rId1"/>
    <sheet name="Samples" sheetId="3" r:id="rId2"/>
    <sheet name="From quant" sheetId="4" r:id="rId3"/>
  </sheets>
  <calcPr calcId="145621"/>
</workbook>
</file>

<file path=xl/calcChain.xml><?xml version="1.0" encoding="utf-8"?>
<calcChain xmlns="http://schemas.openxmlformats.org/spreadsheetml/2006/main">
  <c r="O19" i="3" l="1"/>
  <c r="P19" i="3"/>
  <c r="Q19" i="3"/>
  <c r="R19" i="3"/>
  <c r="S19" i="3"/>
  <c r="T19" i="3"/>
  <c r="U19" i="3"/>
  <c r="V19" i="3"/>
  <c r="W19" i="3"/>
  <c r="X19" i="3"/>
  <c r="O20" i="3"/>
  <c r="P20" i="3"/>
  <c r="Q20" i="3"/>
  <c r="R20" i="3"/>
  <c r="S20" i="3"/>
  <c r="T20" i="3"/>
  <c r="U20" i="3"/>
  <c r="V20" i="3"/>
  <c r="W20" i="3"/>
  <c r="X20" i="3"/>
  <c r="O21" i="3"/>
  <c r="P21" i="3"/>
  <c r="Q21" i="3"/>
  <c r="R21" i="3"/>
  <c r="S21" i="3"/>
  <c r="T21" i="3"/>
  <c r="U21" i="3"/>
  <c r="V21" i="3"/>
  <c r="W21" i="3"/>
  <c r="X21" i="3"/>
  <c r="N19" i="3"/>
  <c r="N20" i="3"/>
  <c r="N21" i="3"/>
  <c r="O3" i="3"/>
  <c r="P3" i="3"/>
  <c r="Q3" i="3"/>
  <c r="R3" i="3"/>
  <c r="S3" i="3"/>
  <c r="T3" i="3"/>
  <c r="U3" i="3"/>
  <c r="V3" i="3"/>
  <c r="W3" i="3"/>
  <c r="X3" i="3"/>
  <c r="O4" i="3"/>
  <c r="P4" i="3"/>
  <c r="Q4" i="3"/>
  <c r="R4" i="3"/>
  <c r="S4" i="3"/>
  <c r="T4" i="3"/>
  <c r="U4" i="3"/>
  <c r="V4" i="3"/>
  <c r="W4" i="3"/>
  <c r="X4" i="3"/>
  <c r="O5" i="3"/>
  <c r="P5" i="3"/>
  <c r="Q5" i="3"/>
  <c r="R5" i="3"/>
  <c r="S5" i="3"/>
  <c r="T5" i="3"/>
  <c r="U5" i="3"/>
  <c r="V5" i="3"/>
  <c r="W5" i="3"/>
  <c r="X5" i="3"/>
  <c r="N3" i="3"/>
  <c r="N4" i="3"/>
  <c r="N5" i="3"/>
  <c r="D3" i="3"/>
  <c r="E3" i="3"/>
  <c r="F3" i="3"/>
  <c r="G3" i="3"/>
  <c r="H3" i="3"/>
  <c r="I3" i="3"/>
  <c r="J3" i="3"/>
  <c r="K3" i="3"/>
  <c r="L3" i="3"/>
  <c r="D4" i="3"/>
  <c r="E4" i="3"/>
  <c r="F4" i="3"/>
  <c r="G4" i="3"/>
  <c r="H4" i="3"/>
  <c r="I4" i="3"/>
  <c r="J4" i="3"/>
  <c r="K4" i="3"/>
  <c r="L4" i="3"/>
  <c r="D5" i="3"/>
  <c r="E5" i="3"/>
  <c r="F5" i="3"/>
  <c r="G5" i="3"/>
  <c r="H5" i="3"/>
  <c r="I5" i="3"/>
  <c r="J5" i="3"/>
  <c r="K5" i="3"/>
  <c r="L5" i="3"/>
  <c r="L2" i="3"/>
  <c r="K2" i="3"/>
  <c r="J2" i="3"/>
  <c r="I2" i="3"/>
  <c r="H2" i="3"/>
  <c r="G2" i="3"/>
  <c r="F2" i="3"/>
  <c r="E2" i="3"/>
  <c r="D2" i="3"/>
  <c r="C3" i="3"/>
  <c r="C4" i="3"/>
  <c r="C5" i="3"/>
  <c r="C2" i="3"/>
  <c r="A3" i="3"/>
  <c r="A4" i="3"/>
  <c r="A5" i="3"/>
  <c r="A2" i="3"/>
  <c r="L3" i="1"/>
  <c r="L4" i="1"/>
  <c r="L5" i="1"/>
  <c r="L6" i="1"/>
  <c r="L2" i="1"/>
  <c r="K3" i="1"/>
  <c r="K4" i="1"/>
  <c r="K5" i="1"/>
  <c r="K6" i="1"/>
  <c r="K2" i="1"/>
  <c r="J3" i="1"/>
  <c r="J4" i="1"/>
  <c r="J5" i="1"/>
  <c r="J6" i="1"/>
  <c r="J2" i="1"/>
  <c r="I3" i="1"/>
  <c r="I4" i="1"/>
  <c r="I5" i="1"/>
  <c r="I6" i="1"/>
  <c r="I2" i="1"/>
  <c r="H3" i="1"/>
  <c r="H4" i="1"/>
  <c r="H5" i="1"/>
  <c r="H6" i="1"/>
  <c r="H2" i="1"/>
  <c r="G3" i="1"/>
  <c r="G4" i="1"/>
  <c r="G5" i="1"/>
  <c r="G6" i="1"/>
  <c r="G2" i="1"/>
  <c r="F3" i="1"/>
  <c r="F4" i="1"/>
  <c r="F5" i="1"/>
  <c r="F6" i="1"/>
  <c r="F2" i="1"/>
  <c r="E3" i="1"/>
  <c r="E4" i="1"/>
  <c r="E5" i="1"/>
  <c r="E6" i="1"/>
  <c r="E2" i="1"/>
  <c r="D3" i="1"/>
  <c r="D4" i="1"/>
  <c r="D5" i="1"/>
  <c r="D6" i="1"/>
  <c r="D2" i="1"/>
  <c r="C3" i="1"/>
  <c r="C4" i="1"/>
  <c r="C5" i="1"/>
  <c r="C6" i="1"/>
  <c r="C2" i="1"/>
  <c r="O2" i="1" l="1"/>
  <c r="N2" i="3" l="1"/>
  <c r="X3" i="1" l="1"/>
  <c r="X4" i="1"/>
  <c r="X5" i="1"/>
  <c r="X6" i="1"/>
  <c r="W3" i="1"/>
  <c r="W4" i="1"/>
  <c r="W5" i="1"/>
  <c r="W6" i="1"/>
  <c r="V3" i="1"/>
  <c r="V4" i="1"/>
  <c r="V5" i="1"/>
  <c r="V6" i="1"/>
  <c r="U3" i="1"/>
  <c r="U4" i="1"/>
  <c r="U5" i="1"/>
  <c r="U6" i="1"/>
  <c r="T3" i="1"/>
  <c r="T4" i="1"/>
  <c r="T5" i="1"/>
  <c r="T6" i="1"/>
  <c r="S3" i="1"/>
  <c r="S4" i="1"/>
  <c r="S5" i="1"/>
  <c r="S6" i="1"/>
  <c r="R3" i="1"/>
  <c r="R4" i="1"/>
  <c r="R5" i="1"/>
  <c r="R6" i="1"/>
  <c r="Q3" i="1"/>
  <c r="Q4" i="1"/>
  <c r="Q5" i="1"/>
  <c r="Q6" i="1"/>
  <c r="P3" i="1"/>
  <c r="P4" i="1"/>
  <c r="P5" i="1"/>
  <c r="P6" i="1"/>
  <c r="O3" i="1"/>
  <c r="O4" i="1"/>
  <c r="O5" i="1"/>
  <c r="O6" i="1"/>
  <c r="L24" i="3" l="1"/>
  <c r="L23" i="3"/>
  <c r="K24" i="3"/>
  <c r="K23" i="3"/>
  <c r="J24" i="3"/>
  <c r="J23" i="3"/>
  <c r="I24" i="3"/>
  <c r="I23" i="3"/>
  <c r="H24" i="3"/>
  <c r="H23" i="3"/>
  <c r="G24" i="3"/>
  <c r="G23" i="3"/>
  <c r="F24" i="3"/>
  <c r="F23" i="3"/>
  <c r="E24" i="3"/>
  <c r="E23" i="3"/>
  <c r="D24" i="3"/>
  <c r="D23" i="3"/>
  <c r="C24" i="3"/>
  <c r="C23" i="3"/>
  <c r="N18" i="3"/>
  <c r="U2" i="3" l="1"/>
  <c r="U18" i="3" s="1"/>
  <c r="V2" i="3"/>
  <c r="V18" i="3" s="1"/>
  <c r="Q2" i="3"/>
  <c r="Q18" i="3" s="1"/>
  <c r="X2" i="3"/>
  <c r="X18" i="3" s="1"/>
  <c r="W2" i="3"/>
  <c r="W18" i="3" s="1"/>
  <c r="T2" i="3"/>
  <c r="T18" i="3" s="1"/>
  <c r="S2" i="3"/>
  <c r="S18" i="3" s="1"/>
  <c r="R2" i="3"/>
  <c r="R18" i="3" s="1"/>
  <c r="P2" i="3"/>
  <c r="P18" i="3" s="1"/>
  <c r="O2" i="3"/>
  <c r="O18" i="3" s="1"/>
  <c r="P2" i="1"/>
  <c r="Q2" i="1"/>
  <c r="R2" i="1"/>
  <c r="S2" i="1"/>
  <c r="T2" i="1"/>
  <c r="U2" i="1"/>
  <c r="V2" i="1"/>
  <c r="W2" i="1"/>
  <c r="X2" i="1"/>
  <c r="O13" i="1"/>
  <c r="P13" i="1"/>
  <c r="Q13" i="1"/>
  <c r="R13" i="1"/>
  <c r="S13" i="1"/>
  <c r="T13" i="1"/>
  <c r="U13" i="1"/>
  <c r="V13" i="1"/>
  <c r="W13" i="1"/>
  <c r="X13" i="1"/>
  <c r="T12" i="1" l="1"/>
  <c r="S12" i="1"/>
  <c r="R12" i="1"/>
  <c r="T11" i="1"/>
  <c r="S11" i="1"/>
  <c r="R11" i="1"/>
  <c r="T10" i="1"/>
  <c r="S10" i="1"/>
  <c r="R10" i="1"/>
  <c r="T9" i="1"/>
  <c r="S9" i="1"/>
  <c r="R9" i="1"/>
  <c r="O10" i="1" l="1"/>
  <c r="P10" i="1"/>
  <c r="Q10" i="1"/>
  <c r="U10" i="1"/>
  <c r="V10" i="1"/>
  <c r="W10" i="1"/>
  <c r="X10" i="1"/>
  <c r="O11" i="1"/>
  <c r="P11" i="1"/>
  <c r="Q11" i="1"/>
  <c r="U11" i="1"/>
  <c r="V11" i="1"/>
  <c r="W11" i="1"/>
  <c r="X11" i="1"/>
  <c r="O12" i="1"/>
  <c r="P12" i="1"/>
  <c r="Q12" i="1"/>
  <c r="U12" i="1"/>
  <c r="V12" i="1"/>
  <c r="W12" i="1"/>
  <c r="X12" i="1"/>
  <c r="P9" i="1"/>
  <c r="Q9" i="1"/>
  <c r="U9" i="1"/>
  <c r="V9" i="1"/>
  <c r="W9" i="1"/>
  <c r="X9" i="1"/>
  <c r="O9" i="1"/>
</calcChain>
</file>

<file path=xl/sharedStrings.xml><?xml version="1.0" encoding="utf-8"?>
<sst xmlns="http://schemas.openxmlformats.org/spreadsheetml/2006/main" count="198" uniqueCount="81">
  <si>
    <t>Stnd 1</t>
  </si>
  <si>
    <t>Stnd 2</t>
  </si>
  <si>
    <t>Stnd 3</t>
  </si>
  <si>
    <t>Stnd 4</t>
  </si>
  <si>
    <t>Concentration (ng/mL)</t>
  </si>
  <si>
    <t>C6</t>
  </si>
  <si>
    <t>C7</t>
  </si>
  <si>
    <t>C10-oxo</t>
  </si>
  <si>
    <t>C10</t>
  </si>
  <si>
    <t>C12-oxo</t>
  </si>
  <si>
    <t>C12</t>
  </si>
  <si>
    <t>C14</t>
  </si>
  <si>
    <t>C14-oxo</t>
  </si>
  <si>
    <t>Average peak areas</t>
  </si>
  <si>
    <t>%RSDs</t>
  </si>
  <si>
    <t>Trendline values</t>
  </si>
  <si>
    <t>m</t>
  </si>
  <si>
    <t>b</t>
  </si>
  <si>
    <t>Absolute peak areas</t>
  </si>
  <si>
    <t>ND= Not detected</t>
  </si>
  <si>
    <t>Stnd 6</t>
  </si>
  <si>
    <t>Sample</t>
  </si>
  <si>
    <t>Stnd1</t>
  </si>
  <si>
    <t>Stnd2</t>
  </si>
  <si>
    <t>Stnd3</t>
  </si>
  <si>
    <t>Stnd4</t>
  </si>
  <si>
    <t>Stnd6</t>
  </si>
  <si>
    <t>C6-oxo</t>
  </si>
  <si>
    <t>C8</t>
  </si>
  <si>
    <t>From 6.25 to 200ng/mL graphs</t>
  </si>
  <si>
    <t>3 oxo C6-AHL Results</t>
  </si>
  <si>
    <t>C6-AHL Results</t>
  </si>
  <si>
    <t>C7-AHL Results</t>
  </si>
  <si>
    <t>C8-AHL Results</t>
  </si>
  <si>
    <t>3 oxo C10-AHL Results</t>
  </si>
  <si>
    <t>C10-AHL Results</t>
  </si>
  <si>
    <t>3 oxo C12-AHL Results</t>
  </si>
  <si>
    <t>C12-AHL Results</t>
  </si>
  <si>
    <t>3 oxo C14-AHL Results</t>
  </si>
  <si>
    <t>C14-AHL Results</t>
  </si>
  <si>
    <t/>
  </si>
  <si>
    <t>RT</t>
  </si>
  <si>
    <t>Area</t>
  </si>
  <si>
    <t>Area to conc</t>
  </si>
  <si>
    <t>Internal ID</t>
  </si>
  <si>
    <t>6p25</t>
  </si>
  <si>
    <t>12p5</t>
  </si>
  <si>
    <t>25</t>
  </si>
  <si>
    <t>50</t>
  </si>
  <si>
    <t>200</t>
  </si>
  <si>
    <t>.</t>
  </si>
  <si>
    <t>Name</t>
  </si>
  <si>
    <t>Data File</t>
  </si>
  <si>
    <t>Type</t>
  </si>
  <si>
    <t>Level</t>
  </si>
  <si>
    <t>Acq. Date-Time</t>
  </si>
  <si>
    <t>6p25.d</t>
  </si>
  <si>
    <t>12p5.d</t>
  </si>
  <si>
    <t>25.d</t>
  </si>
  <si>
    <t>50.d</t>
  </si>
  <si>
    <t>200.d</t>
  </si>
  <si>
    <t>3 oxo C6-AHL: Integrator found the following problem(s) with the peak at RT = 3.527: HeightProblem, AreaProblem</t>
  </si>
  <si>
    <t>3 oxo C6-AHL: Integrator found the following problem(s) with the peak at RT = 3.525: HeightProblem, AreaProblem</t>
  </si>
  <si>
    <t>3 oxo C6-AHL: Integrator found the following problem(s) with the peak at RT = 3.530: HeightProblem, AreaProblem</t>
  </si>
  <si>
    <t>3 oxo C6-AHL: Integrator found the following problem(s) with the peak at RT = 3.531: HeightProblem, AreaProblem</t>
  </si>
  <si>
    <t>3 oxo C6-AHL: Integrator found the following problem(s) with the peak at RT = 3.528: HeightProblem, AreaProblem</t>
  </si>
  <si>
    <t xml:space="preserve">3 oxo C14-AHL: Integrator status = 6, message = No peaks found because the chromatogram did not have any significant variation in amplitude.
C14-AHL: Integrator did not find any peaks
</t>
  </si>
  <si>
    <t>3 oxo C10-AHL: Retention time = 4.473 is outside the allowed range [4.890, 5.405]
3 oxo C6-AHL: Retention time = 4.045 is outside the allowed range [3.348, 3.701]
C12-AHL: Retention time = 6.871 is outside the allowed range [6.042, 6.678]
C6-AHL: Integrator found the following problem(s) with the peak at RT = 4.160: HeightProblem, WidthProblem
C7-AHL: Retention time = 4.045 is outside the allowed range [4.380, 4.841]
C8-AHL: Integrator found the following problem(s) with the peak at RT = 5.033: HeightProblem</t>
  </si>
  <si>
    <t>tod-7-051-07</t>
  </si>
  <si>
    <t>tod-7-051-07r.d</t>
  </si>
  <si>
    <t xml:space="preserve">3 oxo C14-AHL: Integrator status = 6, message = No peaks found because the chromatogram did not have any significant variation in amplitude.
C12-AHL: Integrator did not find any peaks
C14-AHL: Integrator status = 6, message = No peaks found because the chromatogram did not have any significant variation in amplitude.
</t>
  </si>
  <si>
    <t>3 oxo C10-AHL: Retention time = 4.482 is outside the allowed range [4.890, 5.405]
C7-AHL: Integrator found the following problem(s) with the peak at RT = 4.009: WidthProblem
C7-AHL: Retention time = 4.009 is outside the allowed range [4.380, 4.841]
C8-AHL: Integrator found the following problem(s) with the peak at RT = 4.343: HeightProblem, WidthProblem
C8-AHL: Retention time = 4.343 is outside the allowed range [4.729, 5.226]</t>
  </si>
  <si>
    <t>tod-7-051-08</t>
  </si>
  <si>
    <t>tod-7-051-08r.d</t>
  </si>
  <si>
    <t xml:space="preserve">3 oxo C14-AHL: Integrator status = 6, message = No peaks found because the chromatogram did not have any significant variation in amplitude.
C14-AHL: Integrator status = 6, message = No peaks found because the chromatogram did not have any significant variation in amplitude.
</t>
  </si>
  <si>
    <t>3 oxo C10-AHL: Retention time = 4.469 is outside the allowed range [4.890, 5.405]
3 oxo C6-AHL: Retention time = 4.029 is outside the allowed range [3.348, 3.701]
C12-AHL: Integrator found the following problem(s) with the peak at RT = 6.832: WidthProblem
C12-AHL: Retention time = 6.832 is outside the allowed range [6.042, 6.678]
C6-AHL: Integrator found the following problem(s) with the peak at RT = 4.129: WidthProblem, SeriousProblem
C7-AHL: Retention time = 4.029 is outside the allowed range [4.380, 4.841]</t>
  </si>
  <si>
    <t>tod-7-051-07rr.d</t>
  </si>
  <si>
    <t>3 oxo C10-AHL: Retention time = 4.473 is outside the allowed range [4.890, 5.405]
3 oxo C6-AHL: Retention time = 4.004 is outside the allowed range [3.348, 3.701]
C12-AHL: Retention time = 6.766 is outside the allowed range [6.042, 6.678]
C6-AHL: Integrator found the following problem(s) with the peak at RT = 4.139: WidthProblem, SeriousProblem
C7-AHL: Retention time = 4.004 is outside the allowed range [4.380, 4.841]
C8-AHL: Integrator found the following problem(s) with the peak at RT = 4.337: HeightProblem, WidthProblem, SeriousProblem
C8-AHL: Retention time = 4.337 is outside the allowed range [4.729, 5.226]</t>
  </si>
  <si>
    <t>tod-7-051-088rr.d</t>
  </si>
  <si>
    <t>GV4 Bottle 1</t>
  </si>
  <si>
    <t>GV4 Bott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m/d/yyyy\ h:mm\ AM/PM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8.25"/>
      <color indexed="64"/>
      <name val="Arial"/>
    </font>
    <font>
      <sz val="12"/>
      <color indexed="64"/>
      <name val="Calibri"/>
      <family val="2"/>
      <scheme val="minor"/>
    </font>
    <font>
      <sz val="10"/>
      <name val="Arial"/>
      <family val="2"/>
    </font>
    <font>
      <sz val="8.25"/>
      <color indexed="72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9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3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/>
    <xf numFmtId="1" fontId="0" fillId="0" borderId="0" xfId="0" applyNumberFormat="1"/>
    <xf numFmtId="0" fontId="0" fillId="0" borderId="6" xfId="0" applyBorder="1"/>
    <xf numFmtId="1" fontId="0" fillId="0" borderId="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5" fillId="0" borderId="9" xfId="0" applyFont="1" applyFill="1" applyBorder="1" applyAlignment="1">
      <alignment horizontal="left" vertical="top"/>
    </xf>
    <xf numFmtId="1" fontId="6" fillId="0" borderId="0" xfId="0" applyNumberFormat="1" applyFont="1" applyBorder="1" applyAlignment="1">
      <alignment horizontal="right" vertical="top"/>
    </xf>
    <xf numFmtId="0" fontId="7" fillId="0" borderId="0" xfId="0" applyFont="1"/>
    <xf numFmtId="1" fontId="0" fillId="0" borderId="0" xfId="0" applyNumberFormat="1" applyAlignment="1">
      <alignment horizontal="center"/>
    </xf>
    <xf numFmtId="0" fontId="5" fillId="0" borderId="9" xfId="0" applyFont="1" applyBorder="1" applyAlignment="1">
      <alignment horizontal="left" vertical="top"/>
    </xf>
    <xf numFmtId="165" fontId="5" fillId="0" borderId="9" xfId="0" applyNumberFormat="1" applyFont="1" applyBorder="1" applyAlignment="1">
      <alignment horizontal="left" vertical="top"/>
    </xf>
    <xf numFmtId="0" fontId="5" fillId="0" borderId="9" xfId="0" applyFont="1" applyBorder="1" applyAlignment="1">
      <alignment horizontal="right" vertical="top"/>
    </xf>
    <xf numFmtId="0" fontId="8" fillId="2" borderId="9" xfId="0" applyFont="1" applyFill="1" applyBorder="1" applyAlignment="1">
      <alignment horizontal="center" vertical="center"/>
    </xf>
    <xf numFmtId="0" fontId="7" fillId="3" borderId="0" xfId="0" applyFont="1" applyFill="1"/>
    <xf numFmtId="0" fontId="8" fillId="2" borderId="9" xfId="0" applyFont="1" applyFill="1" applyBorder="1" applyAlignment="1">
      <alignment horizontal="center" vertical="center"/>
    </xf>
  </cellXfs>
  <cellStyles count="1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10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173348326210777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O$2:$O$6</c:f>
              <c:numCache>
                <c:formatCode>0</c:formatCode>
                <c:ptCount val="5"/>
                <c:pt idx="0">
                  <c:v>1605.6191270037959</c:v>
                </c:pt>
                <c:pt idx="1">
                  <c:v>2819.4507851514168</c:v>
                </c:pt>
                <c:pt idx="2">
                  <c:v>5232.1494254690333</c:v>
                </c:pt>
                <c:pt idx="3">
                  <c:v>9716.8598085123558</c:v>
                </c:pt>
                <c:pt idx="4">
                  <c:v>31255.1699516339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63616"/>
        <c:axId val="24465408"/>
      </c:scatterChart>
      <c:valAx>
        <c:axId val="24463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465408"/>
        <c:crosses val="autoZero"/>
        <c:crossBetween val="midCat"/>
      </c:valAx>
      <c:valAx>
        <c:axId val="2446540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4463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L$1</c:f>
              <c:strCache>
                <c:ptCount val="1"/>
                <c:pt idx="0">
                  <c:v>C14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8845003793276921"/>
                  <c:y val="-5.93989833549287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4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X$2:$X$6</c:f>
              <c:numCache>
                <c:formatCode>0</c:formatCode>
                <c:ptCount val="5"/>
                <c:pt idx="0">
                  <c:v>1260.4738461502245</c:v>
                </c:pt>
                <c:pt idx="1">
                  <c:v>2857.9468192795339</c:v>
                </c:pt>
                <c:pt idx="2">
                  <c:v>4868.9125735037933</c:v>
                </c:pt>
                <c:pt idx="3">
                  <c:v>9182.9061108648602</c:v>
                </c:pt>
                <c:pt idx="4">
                  <c:v>32243.6908990269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71232"/>
        <c:axId val="93072768"/>
      </c:scatterChart>
      <c:valAx>
        <c:axId val="9307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72768"/>
        <c:crosses val="autoZero"/>
        <c:crossBetween val="midCat"/>
      </c:valAx>
      <c:valAx>
        <c:axId val="9307276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071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779027746421818"/>
                  <c:y val="-2.14242998106249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P$2:$P$6</c:f>
              <c:numCache>
                <c:formatCode>0</c:formatCode>
                <c:ptCount val="5"/>
                <c:pt idx="0">
                  <c:v>684.96833533188612</c:v>
                </c:pt>
                <c:pt idx="1">
                  <c:v>1673.3616142185085</c:v>
                </c:pt>
                <c:pt idx="2">
                  <c:v>2896.5626518507429</c:v>
                </c:pt>
                <c:pt idx="3">
                  <c:v>5747.231658175142</c:v>
                </c:pt>
                <c:pt idx="4">
                  <c:v>22135.2578382914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4464"/>
        <c:axId val="24496000"/>
      </c:scatterChart>
      <c:valAx>
        <c:axId val="2449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496000"/>
        <c:crosses val="autoZero"/>
        <c:crossBetween val="midCat"/>
      </c:valAx>
      <c:valAx>
        <c:axId val="2449600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4494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579490501498853"/>
                  <c:y val="-0.1673557132981503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Q$2:$Q$6</c:f>
              <c:numCache>
                <c:formatCode>0</c:formatCode>
                <c:ptCount val="5"/>
                <c:pt idx="0">
                  <c:v>1202.6803629174026</c:v>
                </c:pt>
                <c:pt idx="1">
                  <c:v>2705.5995569223132</c:v>
                </c:pt>
                <c:pt idx="2">
                  <c:v>4996.4460408398918</c:v>
                </c:pt>
                <c:pt idx="3">
                  <c:v>9798.6482863030415</c:v>
                </c:pt>
                <c:pt idx="4">
                  <c:v>36123.5725011962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17408"/>
        <c:axId val="26443776"/>
      </c:scatterChart>
      <c:valAx>
        <c:axId val="26417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443776"/>
        <c:crosses val="autoZero"/>
        <c:crossBetween val="midCat"/>
      </c:valAx>
      <c:valAx>
        <c:axId val="2644377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6417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437436951611287"/>
                  <c:y val="-2.602809017181203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R$2:$R$6</c:f>
              <c:numCache>
                <c:formatCode>0</c:formatCode>
                <c:ptCount val="5"/>
                <c:pt idx="0">
                  <c:v>752.17954008525555</c:v>
                </c:pt>
                <c:pt idx="1">
                  <c:v>1638.1550215956738</c:v>
                </c:pt>
                <c:pt idx="2">
                  <c:v>3052.4922700494481</c:v>
                </c:pt>
                <c:pt idx="3">
                  <c:v>5918.2016045422115</c:v>
                </c:pt>
                <c:pt idx="4">
                  <c:v>21722.281409468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72832"/>
        <c:axId val="26474368"/>
      </c:scatterChart>
      <c:valAx>
        <c:axId val="2647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474368"/>
        <c:crosses val="autoZero"/>
        <c:crossBetween val="midCat"/>
      </c:valAx>
      <c:valAx>
        <c:axId val="2647436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6472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552362234798701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S$2:$S$6</c:f>
              <c:numCache>
                <c:formatCode>0</c:formatCode>
                <c:ptCount val="5"/>
                <c:pt idx="0">
                  <c:v>753.30202327613881</c:v>
                </c:pt>
                <c:pt idx="1">
                  <c:v>1716.7789623978942</c:v>
                </c:pt>
                <c:pt idx="2">
                  <c:v>3035.2462221838032</c:v>
                </c:pt>
                <c:pt idx="3">
                  <c:v>5755.5418561394945</c:v>
                </c:pt>
                <c:pt idx="4">
                  <c:v>21888.04070634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60768"/>
        <c:axId val="26570752"/>
      </c:scatterChart>
      <c:valAx>
        <c:axId val="26560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570752"/>
        <c:crosses val="autoZero"/>
        <c:crossBetween val="midCat"/>
      </c:valAx>
      <c:valAx>
        <c:axId val="2657075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6560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018321952241391"/>
                  <c:y val="-5.532908070035549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T$2:$T$6</c:f>
              <c:numCache>
                <c:formatCode>0</c:formatCode>
                <c:ptCount val="5"/>
                <c:pt idx="0">
                  <c:v>915.76128762163273</c:v>
                </c:pt>
                <c:pt idx="1">
                  <c:v>2070.3290702571826</c:v>
                </c:pt>
                <c:pt idx="2">
                  <c:v>3818.1201637278768</c:v>
                </c:pt>
                <c:pt idx="3">
                  <c:v>7324.5724210153576</c:v>
                </c:pt>
                <c:pt idx="4">
                  <c:v>26226.398768041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610816"/>
        <c:axId val="80612352"/>
      </c:scatterChart>
      <c:valAx>
        <c:axId val="8061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612352"/>
        <c:crosses val="autoZero"/>
        <c:crossBetween val="midCat"/>
      </c:valAx>
      <c:valAx>
        <c:axId val="8061235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80610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6730664847754141"/>
                  <c:y val="-0.1775424432705405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U$2:$U$6</c:f>
              <c:numCache>
                <c:formatCode>0</c:formatCode>
                <c:ptCount val="5"/>
                <c:pt idx="0">
                  <c:v>972.65666182351379</c:v>
                </c:pt>
                <c:pt idx="1">
                  <c:v>1938.9276801673395</c:v>
                </c:pt>
                <c:pt idx="2">
                  <c:v>3465.2731989273575</c:v>
                </c:pt>
                <c:pt idx="3">
                  <c:v>6684.2349622316451</c:v>
                </c:pt>
                <c:pt idx="4">
                  <c:v>22721.9665710620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645504"/>
        <c:axId val="80647296"/>
      </c:scatterChart>
      <c:valAx>
        <c:axId val="8064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647296"/>
        <c:crosses val="autoZero"/>
        <c:crossBetween val="midCat"/>
      </c:valAx>
      <c:valAx>
        <c:axId val="8064729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80645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V$2:$V$6</c:f>
              <c:numCache>
                <c:formatCode>0</c:formatCode>
                <c:ptCount val="5"/>
                <c:pt idx="0">
                  <c:v>1164.7551934157093</c:v>
                </c:pt>
                <c:pt idx="1">
                  <c:v>2688.3747780203757</c:v>
                </c:pt>
                <c:pt idx="2">
                  <c:v>4508.5285312422739</c:v>
                </c:pt>
                <c:pt idx="3">
                  <c:v>8634.4312346821025</c:v>
                </c:pt>
                <c:pt idx="4">
                  <c:v>30393.798923349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09408"/>
        <c:axId val="93010944"/>
      </c:scatterChart>
      <c:valAx>
        <c:axId val="9300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10944"/>
        <c:crosses val="autoZero"/>
        <c:crossBetween val="midCat"/>
      </c:valAx>
      <c:valAx>
        <c:axId val="9301094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009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200</c:v>
                </c:pt>
              </c:numCache>
            </c:numRef>
          </c:xVal>
          <c:yVal>
            <c:numRef>
              <c:f>Standards!$W$2:$W$6</c:f>
              <c:numCache>
                <c:formatCode>0</c:formatCode>
                <c:ptCount val="5"/>
                <c:pt idx="0">
                  <c:v>1136.4271737143392</c:v>
                </c:pt>
                <c:pt idx="1">
                  <c:v>2245.7711468749089</c:v>
                </c:pt>
                <c:pt idx="2">
                  <c:v>3774.0752329443776</c:v>
                </c:pt>
                <c:pt idx="3">
                  <c:v>7013.5954909350639</c:v>
                </c:pt>
                <c:pt idx="4">
                  <c:v>23460.5890605530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23232"/>
        <c:axId val="93037312"/>
      </c:scatterChart>
      <c:valAx>
        <c:axId val="93023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037312"/>
        <c:crosses val="autoZero"/>
        <c:crossBetween val="midCat"/>
      </c:valAx>
      <c:valAx>
        <c:axId val="9303731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023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6</xdr:row>
      <xdr:rowOff>0</xdr:rowOff>
    </xdr:from>
    <xdr:to>
      <xdr:col>7</xdr:col>
      <xdr:colOff>278342</xdr:colOff>
      <xdr:row>30</xdr:row>
      <xdr:rowOff>762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6</xdr:row>
      <xdr:rowOff>0</xdr:rowOff>
    </xdr:from>
    <xdr:to>
      <xdr:col>14</xdr:col>
      <xdr:colOff>214842</xdr:colOff>
      <xdr:row>30</xdr:row>
      <xdr:rowOff>762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16</xdr:row>
      <xdr:rowOff>0</xdr:rowOff>
    </xdr:from>
    <xdr:to>
      <xdr:col>22</xdr:col>
      <xdr:colOff>278342</xdr:colOff>
      <xdr:row>30</xdr:row>
      <xdr:rowOff>762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55625</xdr:colOff>
      <xdr:row>16</xdr:row>
      <xdr:rowOff>31750</xdr:rowOff>
    </xdr:from>
    <xdr:to>
      <xdr:col>28</xdr:col>
      <xdr:colOff>722842</xdr:colOff>
      <xdr:row>30</xdr:row>
      <xdr:rowOff>10795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16</xdr:row>
      <xdr:rowOff>0</xdr:rowOff>
    </xdr:from>
    <xdr:to>
      <xdr:col>34</xdr:col>
      <xdr:colOff>754592</xdr:colOff>
      <xdr:row>30</xdr:row>
      <xdr:rowOff>762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32</xdr:row>
      <xdr:rowOff>0</xdr:rowOff>
    </xdr:from>
    <xdr:to>
      <xdr:col>7</xdr:col>
      <xdr:colOff>278342</xdr:colOff>
      <xdr:row>46</xdr:row>
      <xdr:rowOff>762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32</xdr:row>
      <xdr:rowOff>0</xdr:rowOff>
    </xdr:from>
    <xdr:to>
      <xdr:col>14</xdr:col>
      <xdr:colOff>214842</xdr:colOff>
      <xdr:row>46</xdr:row>
      <xdr:rowOff>762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32</xdr:row>
      <xdr:rowOff>0</xdr:rowOff>
    </xdr:from>
    <xdr:to>
      <xdr:col>22</xdr:col>
      <xdr:colOff>278342</xdr:colOff>
      <xdr:row>46</xdr:row>
      <xdr:rowOff>762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539750</xdr:colOff>
      <xdr:row>32</xdr:row>
      <xdr:rowOff>31750</xdr:rowOff>
    </xdr:from>
    <xdr:to>
      <xdr:col>28</xdr:col>
      <xdr:colOff>706967</xdr:colOff>
      <xdr:row>46</xdr:row>
      <xdr:rowOff>10795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0</xdr:colOff>
      <xdr:row>32</xdr:row>
      <xdr:rowOff>0</xdr:rowOff>
    </xdr:from>
    <xdr:to>
      <xdr:col>34</xdr:col>
      <xdr:colOff>754592</xdr:colOff>
      <xdr:row>46</xdr:row>
      <xdr:rowOff>7620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zoomScale="60" zoomScaleNormal="60" workbookViewId="0">
      <selection activeCell="D69" sqref="D69"/>
    </sheetView>
  </sheetViews>
  <sheetFormatPr defaultColWidth="11" defaultRowHeight="15.75" x14ac:dyDescent="0.25"/>
  <cols>
    <col min="1" max="1" width="6.875" bestFit="1" customWidth="1"/>
    <col min="2" max="2" width="22.125" customWidth="1"/>
    <col min="3" max="3" width="10.125" bestFit="1" customWidth="1"/>
    <col min="4" max="4" width="9.625" bestFit="1" customWidth="1"/>
    <col min="5" max="5" width="10" customWidth="1"/>
    <col min="6" max="6" width="11" customWidth="1"/>
    <col min="7" max="7" width="9.625" customWidth="1"/>
    <col min="8" max="8" width="9.125" customWidth="1"/>
    <col min="9" max="9" width="11.375" customWidth="1"/>
    <col min="10" max="10" width="11" customWidth="1"/>
    <col min="11" max="11" width="10.125" customWidth="1"/>
    <col min="12" max="12" width="10.375" customWidth="1"/>
    <col min="14" max="14" width="17.5" bestFit="1" customWidth="1"/>
    <col min="15" max="15" width="12" bestFit="1" customWidth="1"/>
    <col min="16" max="16" width="11.125" bestFit="1" customWidth="1"/>
    <col min="17" max="17" width="12" bestFit="1" customWidth="1"/>
    <col min="18" max="18" width="9.25" customWidth="1"/>
    <col min="19" max="19" width="9" customWidth="1"/>
    <col min="20" max="20" width="10.5" customWidth="1"/>
    <col min="21" max="21" width="10.75" bestFit="1" customWidth="1"/>
    <col min="22" max="23" width="11.625" bestFit="1" customWidth="1"/>
    <col min="24" max="24" width="12" bestFit="1" customWidth="1"/>
  </cols>
  <sheetData>
    <row r="1" spans="1:24" x14ac:dyDescent="0.25">
      <c r="B1" t="s">
        <v>4</v>
      </c>
      <c r="C1" t="s">
        <v>27</v>
      </c>
      <c r="D1" t="s">
        <v>5</v>
      </c>
      <c r="E1" t="s">
        <v>6</v>
      </c>
      <c r="F1" t="s">
        <v>28</v>
      </c>
      <c r="G1" t="s">
        <v>7</v>
      </c>
      <c r="H1" t="s">
        <v>8</v>
      </c>
      <c r="I1" t="s">
        <v>9</v>
      </c>
      <c r="J1" t="s">
        <v>10</v>
      </c>
      <c r="K1" t="s">
        <v>12</v>
      </c>
      <c r="L1" t="s">
        <v>11</v>
      </c>
      <c r="N1" t="s">
        <v>13</v>
      </c>
      <c r="O1" t="s">
        <v>27</v>
      </c>
      <c r="P1" t="s">
        <v>5</v>
      </c>
      <c r="Q1" t="s">
        <v>6</v>
      </c>
      <c r="R1" t="s">
        <v>28</v>
      </c>
      <c r="S1" t="s">
        <v>7</v>
      </c>
      <c r="T1" t="s">
        <v>8</v>
      </c>
      <c r="U1" t="s">
        <v>9</v>
      </c>
      <c r="V1" t="s">
        <v>10</v>
      </c>
      <c r="W1" t="s">
        <v>12</v>
      </c>
      <c r="X1" t="s">
        <v>11</v>
      </c>
    </row>
    <row r="2" spans="1:24" x14ac:dyDescent="0.25">
      <c r="A2" t="s">
        <v>22</v>
      </c>
      <c r="B2">
        <v>6.25</v>
      </c>
      <c r="C2" s="22">
        <f>'From quant'!I4</f>
        <v>1605.6191270037959</v>
      </c>
      <c r="D2" s="12">
        <f>'From quant'!K4</f>
        <v>684.96833533188612</v>
      </c>
      <c r="E2" s="12">
        <f>'From quant'!M4</f>
        <v>1202.6803629174026</v>
      </c>
      <c r="F2" s="12">
        <f>'From quant'!O4</f>
        <v>752.17954008525555</v>
      </c>
      <c r="G2" s="12">
        <f>'From quant'!Q4</f>
        <v>753.30202327613881</v>
      </c>
      <c r="H2" s="12">
        <f>'From quant'!S4</f>
        <v>915.76128762163273</v>
      </c>
      <c r="I2" s="12">
        <f>'From quant'!U4</f>
        <v>972.65666182351379</v>
      </c>
      <c r="J2" s="12">
        <f>'From quant'!W4</f>
        <v>1164.7551934157093</v>
      </c>
      <c r="K2" s="12">
        <f>'From quant'!Y4</f>
        <v>1136.4271737143392</v>
      </c>
      <c r="L2" s="12">
        <f>'From quant'!AA4</f>
        <v>1260.4738461502245</v>
      </c>
      <c r="N2" t="s">
        <v>22</v>
      </c>
      <c r="O2" s="12">
        <f>AVERAGE(C2,C9)</f>
        <v>1605.6191270037959</v>
      </c>
      <c r="P2" s="12">
        <f>AVERAGE(D2,D9)</f>
        <v>684.96833533188612</v>
      </c>
      <c r="Q2" s="12">
        <f>AVERAGE(E2,E9)</f>
        <v>1202.6803629174026</v>
      </c>
      <c r="R2" s="12">
        <f>AVERAGE(F2,F9)</f>
        <v>752.17954008525555</v>
      </c>
      <c r="S2" s="12">
        <f>AVERAGE(G2,G9)</f>
        <v>753.30202327613881</v>
      </c>
      <c r="T2" s="12">
        <f>AVERAGE(H2,H9)</f>
        <v>915.76128762163273</v>
      </c>
      <c r="U2" s="12">
        <f>AVERAGE(I2,I9)</f>
        <v>972.65666182351379</v>
      </c>
      <c r="V2" s="12">
        <f>AVERAGE(J2,J9)</f>
        <v>1164.7551934157093</v>
      </c>
      <c r="W2" s="12">
        <f>AVERAGE(K2,K9)</f>
        <v>1136.4271737143392</v>
      </c>
      <c r="X2" s="12">
        <f>AVERAGE(L2,L9)</f>
        <v>1260.4738461502245</v>
      </c>
    </row>
    <row r="3" spans="1:24" x14ac:dyDescent="0.25">
      <c r="A3" t="s">
        <v>23</v>
      </c>
      <c r="B3">
        <v>12.5</v>
      </c>
      <c r="C3" s="22">
        <f>'From quant'!I5</f>
        <v>2819.4507851514168</v>
      </c>
      <c r="D3" s="12">
        <f>'From quant'!K5</f>
        <v>1673.3616142185085</v>
      </c>
      <c r="E3" s="12">
        <f>'From quant'!M5</f>
        <v>2705.5995569223132</v>
      </c>
      <c r="F3" s="12">
        <f>'From quant'!O5</f>
        <v>1638.1550215956738</v>
      </c>
      <c r="G3" s="12">
        <f>'From quant'!Q5</f>
        <v>1716.7789623978942</v>
      </c>
      <c r="H3" s="12">
        <f>'From quant'!S5</f>
        <v>2070.3290702571826</v>
      </c>
      <c r="I3" s="12">
        <f>'From quant'!U5</f>
        <v>1938.9276801673395</v>
      </c>
      <c r="J3" s="12">
        <f>'From quant'!W5</f>
        <v>2688.3747780203757</v>
      </c>
      <c r="K3" s="12">
        <f>'From quant'!Y5</f>
        <v>2245.7711468749089</v>
      </c>
      <c r="L3" s="12">
        <f>'From quant'!AA5</f>
        <v>2857.9468192795339</v>
      </c>
      <c r="N3" t="s">
        <v>23</v>
      </c>
      <c r="O3" s="12">
        <f>AVERAGE(C3,C10)</f>
        <v>2819.4507851514168</v>
      </c>
      <c r="P3" s="12">
        <f>AVERAGE(D3,D10)</f>
        <v>1673.3616142185085</v>
      </c>
      <c r="Q3" s="12">
        <f>AVERAGE(E3,E10)</f>
        <v>2705.5995569223132</v>
      </c>
      <c r="R3" s="12">
        <f>AVERAGE(F3,F10)</f>
        <v>1638.1550215956738</v>
      </c>
      <c r="S3" s="12">
        <f>AVERAGE(G3,G10)</f>
        <v>1716.7789623978942</v>
      </c>
      <c r="T3" s="12">
        <f>AVERAGE(H3,H10)</f>
        <v>2070.3290702571826</v>
      </c>
      <c r="U3" s="12">
        <f>AVERAGE(I3,I10)</f>
        <v>1938.9276801673395</v>
      </c>
      <c r="V3" s="12">
        <f>AVERAGE(J3,J10)</f>
        <v>2688.3747780203757</v>
      </c>
      <c r="W3" s="12">
        <f>AVERAGE(K3,K10)</f>
        <v>2245.7711468749089</v>
      </c>
      <c r="X3" s="12">
        <f>AVERAGE(L3,L10)</f>
        <v>2857.9468192795339</v>
      </c>
    </row>
    <row r="4" spans="1:24" x14ac:dyDescent="0.25">
      <c r="A4" t="s">
        <v>24</v>
      </c>
      <c r="B4">
        <v>25</v>
      </c>
      <c r="C4" s="22">
        <f>'From quant'!I6</f>
        <v>5232.1494254690333</v>
      </c>
      <c r="D4" s="12">
        <f>'From quant'!K6</f>
        <v>2896.5626518507429</v>
      </c>
      <c r="E4" s="12">
        <f>'From quant'!M6</f>
        <v>4996.4460408398918</v>
      </c>
      <c r="F4" s="12">
        <f>'From quant'!O6</f>
        <v>3052.4922700494481</v>
      </c>
      <c r="G4" s="12">
        <f>'From quant'!Q6</f>
        <v>3035.2462221838032</v>
      </c>
      <c r="H4" s="12">
        <f>'From quant'!S6</f>
        <v>3818.1201637278768</v>
      </c>
      <c r="I4" s="12">
        <f>'From quant'!U6</f>
        <v>3465.2731989273575</v>
      </c>
      <c r="J4" s="12">
        <f>'From quant'!W6</f>
        <v>4508.5285312422739</v>
      </c>
      <c r="K4" s="12">
        <f>'From quant'!Y6</f>
        <v>3774.0752329443776</v>
      </c>
      <c r="L4" s="12">
        <f>'From quant'!AA6</f>
        <v>4868.9125735037933</v>
      </c>
      <c r="N4" t="s">
        <v>24</v>
      </c>
      <c r="O4" s="12">
        <f>AVERAGE(C4,C11)</f>
        <v>5232.1494254690333</v>
      </c>
      <c r="P4" s="12">
        <f>AVERAGE(D4,D11)</f>
        <v>2896.5626518507429</v>
      </c>
      <c r="Q4" s="12">
        <f>AVERAGE(E4,E11)</f>
        <v>4996.4460408398918</v>
      </c>
      <c r="R4" s="12">
        <f>AVERAGE(F4,F11)</f>
        <v>3052.4922700494481</v>
      </c>
      <c r="S4" s="12">
        <f>AVERAGE(G4,G11)</f>
        <v>3035.2462221838032</v>
      </c>
      <c r="T4" s="12">
        <f>AVERAGE(H4,H11)</f>
        <v>3818.1201637278768</v>
      </c>
      <c r="U4" s="12">
        <f>AVERAGE(I4,I11)</f>
        <v>3465.2731989273575</v>
      </c>
      <c r="V4" s="12">
        <f>AVERAGE(J4,J11)</f>
        <v>4508.5285312422739</v>
      </c>
      <c r="W4" s="12">
        <f>AVERAGE(K4,K11)</f>
        <v>3774.0752329443776</v>
      </c>
      <c r="X4" s="12">
        <f>AVERAGE(L4,L11)</f>
        <v>4868.9125735037933</v>
      </c>
    </row>
    <row r="5" spans="1:24" x14ac:dyDescent="0.25">
      <c r="A5" t="s">
        <v>25</v>
      </c>
      <c r="B5">
        <v>50</v>
      </c>
      <c r="C5" s="22">
        <f>'From quant'!I7</f>
        <v>9716.8598085123558</v>
      </c>
      <c r="D5" s="12">
        <f>'From quant'!K7</f>
        <v>5747.231658175142</v>
      </c>
      <c r="E5" s="12">
        <f>'From quant'!M7</f>
        <v>9798.6482863030415</v>
      </c>
      <c r="F5" s="12">
        <f>'From quant'!O7</f>
        <v>5918.2016045422115</v>
      </c>
      <c r="G5" s="12">
        <f>'From quant'!Q7</f>
        <v>5755.5418561394945</v>
      </c>
      <c r="H5" s="12">
        <f>'From quant'!S7</f>
        <v>7324.5724210153576</v>
      </c>
      <c r="I5" s="12">
        <f>'From quant'!U7</f>
        <v>6684.2349622316451</v>
      </c>
      <c r="J5" s="12">
        <f>'From quant'!W7</f>
        <v>8634.4312346821025</v>
      </c>
      <c r="K5" s="12">
        <f>'From quant'!Y7</f>
        <v>7013.5954909350639</v>
      </c>
      <c r="L5" s="12">
        <f>'From quant'!AA7</f>
        <v>9182.9061108648602</v>
      </c>
      <c r="N5" t="s">
        <v>25</v>
      </c>
      <c r="O5" s="12">
        <f>AVERAGE(C5,C12)</f>
        <v>9716.8598085123558</v>
      </c>
      <c r="P5" s="12">
        <f>AVERAGE(D5,D12)</f>
        <v>5747.231658175142</v>
      </c>
      <c r="Q5" s="12">
        <f>AVERAGE(E5,E12)</f>
        <v>9798.6482863030415</v>
      </c>
      <c r="R5" s="12">
        <f>AVERAGE(F5,F12)</f>
        <v>5918.2016045422115</v>
      </c>
      <c r="S5" s="12">
        <f>AVERAGE(G5,G12)</f>
        <v>5755.5418561394945</v>
      </c>
      <c r="T5" s="12">
        <f>AVERAGE(H5,H12)</f>
        <v>7324.5724210153576</v>
      </c>
      <c r="U5" s="12">
        <f>AVERAGE(I5,I12)</f>
        <v>6684.2349622316451</v>
      </c>
      <c r="V5" s="12">
        <f>AVERAGE(J5,J12)</f>
        <v>8634.4312346821025</v>
      </c>
      <c r="W5" s="12">
        <f>AVERAGE(K5,K12)</f>
        <v>7013.5954909350639</v>
      </c>
      <c r="X5" s="12">
        <f>AVERAGE(L5,L12)</f>
        <v>9182.9061108648602</v>
      </c>
    </row>
    <row r="6" spans="1:24" x14ac:dyDescent="0.25">
      <c r="A6" t="s">
        <v>26</v>
      </c>
      <c r="B6">
        <v>200</v>
      </c>
      <c r="C6" s="22">
        <f>'From quant'!I8</f>
        <v>31255.169951633914</v>
      </c>
      <c r="D6" s="12">
        <f>'From quant'!K8</f>
        <v>22135.257838291458</v>
      </c>
      <c r="E6" s="12">
        <f>'From quant'!M8</f>
        <v>36123.572501196271</v>
      </c>
      <c r="F6" s="12">
        <f>'From quant'!O8</f>
        <v>21722.28140946832</v>
      </c>
      <c r="G6" s="12">
        <f>'From quant'!Q8</f>
        <v>21888.04070634627</v>
      </c>
      <c r="H6" s="12">
        <f>'From quant'!S8</f>
        <v>26226.39876804189</v>
      </c>
      <c r="I6" s="12">
        <f>'From quant'!U8</f>
        <v>22721.966571062068</v>
      </c>
      <c r="J6" s="12">
        <f>'From quant'!W8</f>
        <v>30393.798923349175</v>
      </c>
      <c r="K6" s="12">
        <f>'From quant'!Y8</f>
        <v>23460.589060553059</v>
      </c>
      <c r="L6" s="12">
        <f>'From quant'!AA8</f>
        <v>32243.690899026937</v>
      </c>
      <c r="N6" t="s">
        <v>26</v>
      </c>
      <c r="O6" s="12">
        <f>AVERAGE(C6,C13)</f>
        <v>31255.169951633914</v>
      </c>
      <c r="P6" s="12">
        <f>AVERAGE(D6,D13)</f>
        <v>22135.257838291458</v>
      </c>
      <c r="Q6" s="12">
        <f>AVERAGE(E6,E13)</f>
        <v>36123.572501196271</v>
      </c>
      <c r="R6" s="12">
        <f>AVERAGE(F6,F13)</f>
        <v>21722.28140946832</v>
      </c>
      <c r="S6" s="12">
        <f>AVERAGE(G6,G13)</f>
        <v>21888.04070634627</v>
      </c>
      <c r="T6" s="12">
        <f>AVERAGE(H6,H13)</f>
        <v>26226.39876804189</v>
      </c>
      <c r="U6" s="12">
        <f>AVERAGE(I6,I13)</f>
        <v>22721.966571062068</v>
      </c>
      <c r="V6" s="12">
        <f>AVERAGE(J6,J13)</f>
        <v>30393.798923349175</v>
      </c>
      <c r="W6" s="12">
        <f>AVERAGE(K6,K13)</f>
        <v>23460.589060553059</v>
      </c>
      <c r="X6" s="12">
        <f>AVERAGE(L6,L13)</f>
        <v>32243.690899026937</v>
      </c>
    </row>
    <row r="8" spans="1:24" x14ac:dyDescent="0.25">
      <c r="N8" t="s">
        <v>14</v>
      </c>
    </row>
    <row r="9" spans="1:24" x14ac:dyDescent="0.25">
      <c r="A9" t="s">
        <v>0</v>
      </c>
      <c r="B9">
        <v>6.25</v>
      </c>
      <c r="C9" s="22">
        <v>1605.6191270037959</v>
      </c>
      <c r="D9" s="12">
        <v>684.96833533188612</v>
      </c>
      <c r="E9" s="12">
        <v>1202.6803629174026</v>
      </c>
      <c r="F9" s="12">
        <v>752.17954008525555</v>
      </c>
      <c r="G9" s="12">
        <v>753.30202327613881</v>
      </c>
      <c r="H9" s="12">
        <v>915.76128762163273</v>
      </c>
      <c r="I9" s="12">
        <v>972.65666182351379</v>
      </c>
      <c r="J9" s="12">
        <v>1164.7551934157093</v>
      </c>
      <c r="K9" s="12">
        <v>1136.4271737143392</v>
      </c>
      <c r="L9" s="12">
        <v>1260.4738461502245</v>
      </c>
      <c r="N9" t="s">
        <v>22</v>
      </c>
      <c r="O9" s="1">
        <f>(STDEV(C2,C9)/O2)*100</f>
        <v>0</v>
      </c>
      <c r="P9" s="1">
        <f>(STDEV(D2,D9)/P2)*100</f>
        <v>0</v>
      </c>
      <c r="Q9" s="1">
        <f>(STDEV(E2,E9)/Q2)*100</f>
        <v>0</v>
      </c>
      <c r="R9" s="1">
        <f>(STDEV(F2,F9)/R2)*100</f>
        <v>0</v>
      </c>
      <c r="S9" s="1">
        <f>(STDEV(G2,G9)/S2)*100</f>
        <v>0</v>
      </c>
      <c r="T9" s="1">
        <f>(STDEV(H2,H9)/T2)*100</f>
        <v>0</v>
      </c>
      <c r="U9" s="1">
        <f>(STDEV(I2,I9)/U2)*100</f>
        <v>0</v>
      </c>
      <c r="V9" s="1">
        <f>(STDEV(J2,J9)/V2)*100</f>
        <v>0</v>
      </c>
      <c r="W9" s="1">
        <f>(STDEV(K2,K9)/W2)*100</f>
        <v>0</v>
      </c>
      <c r="X9" s="1">
        <f>(STDEV(L2,L9)/X2)*100</f>
        <v>0</v>
      </c>
    </row>
    <row r="10" spans="1:24" x14ac:dyDescent="0.25">
      <c r="A10" t="s">
        <v>1</v>
      </c>
      <c r="B10">
        <v>12.5</v>
      </c>
      <c r="C10" s="22">
        <v>2819.4507851514168</v>
      </c>
      <c r="D10" s="12">
        <v>1673.3616142185085</v>
      </c>
      <c r="E10" s="12">
        <v>2705.5995569223132</v>
      </c>
      <c r="F10" s="12">
        <v>1638.1550215956738</v>
      </c>
      <c r="G10" s="12">
        <v>1716.7789623978942</v>
      </c>
      <c r="H10" s="12">
        <v>2070.3290702571826</v>
      </c>
      <c r="I10" s="12">
        <v>1938.9276801673395</v>
      </c>
      <c r="J10" s="12">
        <v>2688.3747780203757</v>
      </c>
      <c r="K10" s="12">
        <v>2245.7711468749089</v>
      </c>
      <c r="L10" s="12">
        <v>2857.9468192795339</v>
      </c>
      <c r="N10" t="s">
        <v>23</v>
      </c>
      <c r="O10" s="1">
        <f>(STDEV(C3,C10)/O3)*100</f>
        <v>0</v>
      </c>
      <c r="P10" s="1">
        <f>(STDEV(D3,D10)/P3)*100</f>
        <v>0</v>
      </c>
      <c r="Q10" s="1">
        <f>(STDEV(E3,E10)/Q3)*100</f>
        <v>0</v>
      </c>
      <c r="R10" s="1">
        <f>(STDEV(F3,F10)/R3)*100</f>
        <v>0</v>
      </c>
      <c r="S10" s="1">
        <f>(STDEV(G3,G10)/S3)*100</f>
        <v>0</v>
      </c>
      <c r="T10" s="1">
        <f>(STDEV(H3,H10)/T3)*100</f>
        <v>0</v>
      </c>
      <c r="U10" s="1">
        <f>(STDEV(I3,I10)/U3)*100</f>
        <v>0</v>
      </c>
      <c r="V10" s="1">
        <f>(STDEV(J3,J10)/V3)*100</f>
        <v>0</v>
      </c>
      <c r="W10" s="1">
        <f>(STDEV(K3,K10)/W3)*100</f>
        <v>0</v>
      </c>
      <c r="X10" s="1">
        <f>(STDEV(L3,L10)/X3)*100</f>
        <v>0</v>
      </c>
    </row>
    <row r="11" spans="1:24" x14ac:dyDescent="0.25">
      <c r="A11" t="s">
        <v>2</v>
      </c>
      <c r="B11">
        <v>25</v>
      </c>
      <c r="C11" s="22">
        <v>5232.1494254690333</v>
      </c>
      <c r="D11" s="12">
        <v>2896.5626518507429</v>
      </c>
      <c r="E11" s="12">
        <v>4996.4460408398918</v>
      </c>
      <c r="F11" s="12">
        <v>3052.4922700494481</v>
      </c>
      <c r="G11" s="12">
        <v>3035.2462221838032</v>
      </c>
      <c r="H11" s="12">
        <v>3818.1201637278768</v>
      </c>
      <c r="I11" s="12">
        <v>3465.2731989273575</v>
      </c>
      <c r="J11" s="12">
        <v>4508.5285312422739</v>
      </c>
      <c r="K11" s="12">
        <v>3774.0752329443776</v>
      </c>
      <c r="L11" s="12">
        <v>4868.9125735037933</v>
      </c>
      <c r="N11" t="s">
        <v>24</v>
      </c>
      <c r="O11" s="1">
        <f>(STDEV(C4,C11)/O4)*100</f>
        <v>0</v>
      </c>
      <c r="P11" s="1">
        <f>(STDEV(D4,D11)/P4)*100</f>
        <v>0</v>
      </c>
      <c r="Q11" s="1">
        <f>(STDEV(E4,E11)/Q4)*100</f>
        <v>0</v>
      </c>
      <c r="R11" s="1">
        <f>(STDEV(F4,F11)/R4)*100</f>
        <v>0</v>
      </c>
      <c r="S11" s="1">
        <f>(STDEV(G4,G11)/S4)*100</f>
        <v>0</v>
      </c>
      <c r="T11" s="1">
        <f>(STDEV(H4,H11)/T4)*100</f>
        <v>0</v>
      </c>
      <c r="U11" s="1">
        <f>(STDEV(I4,I11)/U4)*100</f>
        <v>0</v>
      </c>
      <c r="V11" s="1">
        <f>(STDEV(J4,J11)/V4)*100</f>
        <v>0</v>
      </c>
      <c r="W11" s="1">
        <f>(STDEV(K4,K11)/W4)*100</f>
        <v>0</v>
      </c>
      <c r="X11" s="1">
        <f>(STDEV(L4,L11)/X4)*100</f>
        <v>0</v>
      </c>
    </row>
    <row r="12" spans="1:24" x14ac:dyDescent="0.25">
      <c r="A12" t="s">
        <v>3</v>
      </c>
      <c r="B12">
        <v>50</v>
      </c>
      <c r="C12" s="22">
        <v>9716.8598085123558</v>
      </c>
      <c r="D12" s="12">
        <v>5747.231658175142</v>
      </c>
      <c r="E12" s="12">
        <v>9798.6482863030415</v>
      </c>
      <c r="F12" s="12">
        <v>5918.2016045422115</v>
      </c>
      <c r="G12" s="12">
        <v>5755.5418561394945</v>
      </c>
      <c r="H12" s="12">
        <v>7324.5724210153576</v>
      </c>
      <c r="I12" s="12">
        <v>6684.2349622316451</v>
      </c>
      <c r="J12" s="12">
        <v>8634.4312346821025</v>
      </c>
      <c r="K12" s="12">
        <v>7013.5954909350639</v>
      </c>
      <c r="L12" s="12">
        <v>9182.9061108648602</v>
      </c>
      <c r="N12" t="s">
        <v>25</v>
      </c>
      <c r="O12" s="1">
        <f>(STDEV(C5,C12)/O5)*100</f>
        <v>0</v>
      </c>
      <c r="P12" s="1">
        <f>(STDEV(D5,D12)/P5)*100</f>
        <v>0</v>
      </c>
      <c r="Q12" s="1">
        <f>(STDEV(E5,E12)/Q5)*100</f>
        <v>0</v>
      </c>
      <c r="R12" s="1">
        <f>(STDEV(F5,F12)/R5)*100</f>
        <v>0</v>
      </c>
      <c r="S12" s="1">
        <f>(STDEV(G5,G12)/S5)*100</f>
        <v>0</v>
      </c>
      <c r="T12" s="1">
        <f>(STDEV(H5,H12)/T5)*100</f>
        <v>0</v>
      </c>
      <c r="U12" s="1">
        <f>(STDEV(I5,I12)/U5)*100</f>
        <v>0</v>
      </c>
      <c r="V12" s="1">
        <f>(STDEV(J5,J12)/V5)*100</f>
        <v>0</v>
      </c>
      <c r="W12" s="1">
        <f>(STDEV(K5,K12)/W5)*100</f>
        <v>0</v>
      </c>
      <c r="X12" s="1">
        <f>(STDEV(L5,L12)/X5)*100</f>
        <v>0</v>
      </c>
    </row>
    <row r="13" spans="1:24" x14ac:dyDescent="0.25">
      <c r="A13" t="s">
        <v>20</v>
      </c>
      <c r="B13">
        <v>200</v>
      </c>
      <c r="C13" s="22">
        <v>31255.169951633914</v>
      </c>
      <c r="D13" s="12">
        <v>22135.257838291458</v>
      </c>
      <c r="E13" s="12">
        <v>36123.572501196271</v>
      </c>
      <c r="F13" s="12">
        <v>21722.28140946832</v>
      </c>
      <c r="G13" s="12">
        <v>21888.04070634627</v>
      </c>
      <c r="H13" s="12">
        <v>26226.39876804189</v>
      </c>
      <c r="I13" s="12">
        <v>22721.966571062068</v>
      </c>
      <c r="J13" s="12">
        <v>30393.798923349175</v>
      </c>
      <c r="K13" s="12">
        <v>23460.589060553059</v>
      </c>
      <c r="L13" s="12">
        <v>32243.690899026937</v>
      </c>
      <c r="N13" t="s">
        <v>26</v>
      </c>
      <c r="O13" s="1">
        <f>(STDEV(C6,C13)/O6)*100</f>
        <v>0</v>
      </c>
      <c r="P13" s="1">
        <f>(STDEV(D6,D13)/P6)*100</f>
        <v>0</v>
      </c>
      <c r="Q13" s="1">
        <f>(STDEV(E6,E13)/Q6)*100</f>
        <v>0</v>
      </c>
      <c r="R13" s="1">
        <f>(STDEV(F6,F13)/R6)*100</f>
        <v>0</v>
      </c>
      <c r="S13" s="1">
        <f>(STDEV(G6,G13)/S6)*100</f>
        <v>0</v>
      </c>
      <c r="T13" s="1">
        <f>(STDEV(H6,H13)/T6)*100</f>
        <v>0</v>
      </c>
      <c r="U13" s="1">
        <f>(STDEV(I6,I13)/U6)*100</f>
        <v>0</v>
      </c>
      <c r="V13" s="1">
        <f>(STDEV(J6,J13)/V6)*100</f>
        <v>0</v>
      </c>
      <c r="W13" s="1">
        <f>(STDEV(K6,K13)/W6)*100</f>
        <v>0</v>
      </c>
      <c r="X13" s="1">
        <f>(STDEV(L6,L13)/X6)*100</f>
        <v>0</v>
      </c>
    </row>
    <row r="14" spans="1:24" x14ac:dyDescent="0.25">
      <c r="O14" s="1"/>
      <c r="P14" s="1"/>
      <c r="Q14" s="1"/>
      <c r="U14" s="1"/>
      <c r="V14" s="1"/>
      <c r="W14" s="1"/>
      <c r="X14" s="1"/>
    </row>
    <row r="49" spans="2:12" x14ac:dyDescent="0.25">
      <c r="B49" t="s">
        <v>15</v>
      </c>
      <c r="C49" t="s">
        <v>27</v>
      </c>
      <c r="D49" t="s">
        <v>5</v>
      </c>
      <c r="E49" t="s">
        <v>6</v>
      </c>
      <c r="F49" t="s">
        <v>28</v>
      </c>
      <c r="G49" t="s">
        <v>7</v>
      </c>
      <c r="H49" t="s">
        <v>8</v>
      </c>
      <c r="I49" t="s">
        <v>9</v>
      </c>
      <c r="J49" t="s">
        <v>10</v>
      </c>
      <c r="K49" t="s">
        <v>12</v>
      </c>
      <c r="L49" t="s">
        <v>11</v>
      </c>
    </row>
    <row r="50" spans="2:12" x14ac:dyDescent="0.25">
      <c r="B50" t="s">
        <v>16</v>
      </c>
      <c r="C50">
        <v>151</v>
      </c>
      <c r="D50">
        <v>110</v>
      </c>
      <c r="E50">
        <v>179</v>
      </c>
      <c r="F50">
        <v>107</v>
      </c>
      <c r="G50">
        <v>108</v>
      </c>
      <c r="H50">
        <v>129</v>
      </c>
      <c r="I50">
        <v>111</v>
      </c>
      <c r="J50">
        <v>149</v>
      </c>
      <c r="K50">
        <v>114</v>
      </c>
      <c r="L50">
        <v>158</v>
      </c>
    </row>
    <row r="51" spans="2:12" x14ac:dyDescent="0.25">
      <c r="B51" t="s">
        <v>17</v>
      </c>
      <c r="C51">
        <v>1248</v>
      </c>
      <c r="D51">
        <v>169</v>
      </c>
      <c r="E51">
        <v>461</v>
      </c>
      <c r="F51">
        <v>309</v>
      </c>
      <c r="G51">
        <v>273</v>
      </c>
      <c r="H51">
        <v>480</v>
      </c>
      <c r="I51">
        <v>635</v>
      </c>
      <c r="J51">
        <v>732</v>
      </c>
      <c r="K51">
        <v>850</v>
      </c>
      <c r="L51">
        <v>815</v>
      </c>
    </row>
    <row r="52" spans="2:12" x14ac:dyDescent="0.25">
      <c r="J52" t="s">
        <v>50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zoomScale="70" zoomScaleNormal="70" workbookViewId="0">
      <pane ySplit="1" topLeftCell="A2" activePane="bottomLeft" state="frozen"/>
      <selection pane="bottomLeft" activeCell="N32" sqref="N32"/>
    </sheetView>
  </sheetViews>
  <sheetFormatPr defaultColWidth="10.875" defaultRowHeight="15.75" x14ac:dyDescent="0.25"/>
  <cols>
    <col min="1" max="1" width="12.625" style="2" bestFit="1" customWidth="1"/>
    <col min="2" max="2" width="28.75" style="2" customWidth="1"/>
    <col min="3" max="3" width="8" style="2" customWidth="1"/>
    <col min="4" max="5" width="7.125" style="2" bestFit="1" customWidth="1"/>
    <col min="6" max="6" width="7.125" style="2" customWidth="1"/>
    <col min="7" max="7" width="8" style="2" bestFit="1" customWidth="1"/>
    <col min="8" max="8" width="7.125" style="2" bestFit="1" customWidth="1"/>
    <col min="9" max="9" width="8" style="2" bestFit="1" customWidth="1"/>
    <col min="10" max="10" width="7.125" style="2" bestFit="1" customWidth="1"/>
    <col min="11" max="11" width="8" style="2" bestFit="1" customWidth="1"/>
    <col min="12" max="12" width="7.125" style="2" bestFit="1" customWidth="1"/>
    <col min="13" max="13" width="7.125" style="2" customWidth="1"/>
    <col min="14" max="14" width="21.875" style="2" customWidth="1"/>
    <col min="15" max="15" width="19.75" style="5" bestFit="1" customWidth="1"/>
    <col min="16" max="16" width="14.75" style="5" bestFit="1" customWidth="1"/>
    <col min="17" max="17" width="8.5" style="5" bestFit="1" customWidth="1"/>
    <col min="18" max="18" width="8.375" style="5" customWidth="1"/>
    <col min="19" max="19" width="10.25" style="5" customWidth="1"/>
    <col min="20" max="20" width="13.5" style="5" bestFit="1" customWidth="1"/>
    <col min="21" max="21" width="13" style="5" bestFit="1" customWidth="1"/>
    <col min="22" max="22" width="13.5" style="5" bestFit="1" customWidth="1"/>
    <col min="23" max="23" width="13" style="5" bestFit="1" customWidth="1"/>
    <col min="24" max="24" width="8.5" style="5" bestFit="1" customWidth="1"/>
    <col min="25" max="16384" width="10.875" style="2"/>
  </cols>
  <sheetData>
    <row r="1" spans="1:24" x14ac:dyDescent="0.25">
      <c r="A1" s="2" t="s">
        <v>44</v>
      </c>
      <c r="B1" s="19" t="s">
        <v>18</v>
      </c>
      <c r="C1" s="2" t="s">
        <v>27</v>
      </c>
      <c r="D1" s="2" t="s">
        <v>5</v>
      </c>
      <c r="E1" s="2" t="s">
        <v>6</v>
      </c>
      <c r="F1" s="2" t="s">
        <v>28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2</v>
      </c>
      <c r="L1" s="2" t="s">
        <v>11</v>
      </c>
      <c r="N1" s="3" t="s">
        <v>43</v>
      </c>
      <c r="O1" s="5" t="s">
        <v>27</v>
      </c>
      <c r="P1" s="5" t="s">
        <v>5</v>
      </c>
      <c r="Q1" s="5" t="s">
        <v>6</v>
      </c>
      <c r="R1" s="5" t="s">
        <v>28</v>
      </c>
      <c r="S1" s="5" t="s">
        <v>7</v>
      </c>
      <c r="T1" s="5" t="s">
        <v>8</v>
      </c>
      <c r="U1" s="5" t="s">
        <v>9</v>
      </c>
      <c r="V1" s="5" t="s">
        <v>10</v>
      </c>
      <c r="W1" s="5" t="s">
        <v>12</v>
      </c>
      <c r="X1" s="5" t="s">
        <v>11</v>
      </c>
    </row>
    <row r="2" spans="1:24" x14ac:dyDescent="0.25">
      <c r="A2" s="21" t="str">
        <f>'From quant'!C9</f>
        <v>tod-7-051-07</v>
      </c>
      <c r="B2" t="s">
        <v>79</v>
      </c>
      <c r="C2" s="24">
        <f>'From quant'!I9</f>
        <v>281.62340366486268</v>
      </c>
      <c r="D2" s="12">
        <f>'From quant'!K9</f>
        <v>34.192866406682406</v>
      </c>
      <c r="E2" s="12">
        <f>'From quant'!M9</f>
        <v>203.07543675957152</v>
      </c>
      <c r="F2" s="12">
        <f>'From quant'!O9</f>
        <v>25.860945908770823</v>
      </c>
      <c r="G2" s="12">
        <f>'From quant'!Q9</f>
        <v>76.967382962438194</v>
      </c>
      <c r="H2" s="12">
        <f>'From quant'!S9</f>
        <v>256.27196071052555</v>
      </c>
      <c r="I2" s="12">
        <f>'From quant'!U9</f>
        <v>5115.6479955743689</v>
      </c>
      <c r="J2" s="12">
        <f>'From quant'!W9</f>
        <v>54.92064875173341</v>
      </c>
      <c r="K2" s="12">
        <f>'From quant'!Y9</f>
        <v>0</v>
      </c>
      <c r="L2" s="12">
        <f>'From quant'!AA9</f>
        <v>0</v>
      </c>
      <c r="N2" t="str">
        <f>B2</f>
        <v>GV4 Bottle 1</v>
      </c>
      <c r="O2" s="5">
        <f t="shared" ref="O2:X2" si="0">IF(C2&gt;0,(C2-C$24)/C$23,"ND")</f>
        <v>-6.3998450088419689</v>
      </c>
      <c r="P2" s="5">
        <f t="shared" si="0"/>
        <v>-1.2255193963028872</v>
      </c>
      <c r="Q2" s="5">
        <f t="shared" si="0"/>
        <v>-1.4409193477118909</v>
      </c>
      <c r="R2" s="5">
        <f t="shared" si="0"/>
        <v>-2.6461593840301791</v>
      </c>
      <c r="S2" s="5">
        <f t="shared" si="0"/>
        <v>-1.8151168244218685</v>
      </c>
      <c r="T2" s="5">
        <f t="shared" si="0"/>
        <v>-1.7343258859649182</v>
      </c>
      <c r="U2" s="5">
        <f t="shared" si="0"/>
        <v>40.366198158327649</v>
      </c>
      <c r="V2" s="5">
        <f t="shared" si="0"/>
        <v>-4.5441567197870238</v>
      </c>
      <c r="W2" s="5" t="str">
        <f t="shared" si="0"/>
        <v>ND</v>
      </c>
      <c r="X2" s="5" t="str">
        <f t="shared" si="0"/>
        <v>ND</v>
      </c>
    </row>
    <row r="3" spans="1:24" x14ac:dyDescent="0.25">
      <c r="A3" s="21" t="str">
        <f>'From quant'!C10</f>
        <v>tod-7-051-07</v>
      </c>
      <c r="B3" t="s">
        <v>79</v>
      </c>
      <c r="C3" s="24">
        <f>'From quant'!I10</f>
        <v>293.89776604954324</v>
      </c>
      <c r="D3" s="12">
        <f>'From quant'!K10</f>
        <v>46.109206059708768</v>
      </c>
      <c r="E3" s="12">
        <f>'From quant'!M10</f>
        <v>175.85468181180175</v>
      </c>
      <c r="F3" s="12">
        <f>'From quant'!O10</f>
        <v>42.370044095835802</v>
      </c>
      <c r="G3" s="12">
        <f>'From quant'!Q10</f>
        <v>83.317132180416763</v>
      </c>
      <c r="H3" s="12">
        <f>'From quant'!S10</f>
        <v>266.12324940548439</v>
      </c>
      <c r="I3" s="12">
        <f>'From quant'!U10</f>
        <v>5057.9685217791975</v>
      </c>
      <c r="J3" s="12">
        <f>'From quant'!W10</f>
        <v>39.837982538065326</v>
      </c>
      <c r="K3" s="12">
        <f>'From quant'!Y10</f>
        <v>0</v>
      </c>
      <c r="L3" s="12">
        <f>'From quant'!AA10</f>
        <v>0</v>
      </c>
      <c r="N3" t="str">
        <f t="shared" ref="N3:N5" si="1">B3</f>
        <v>GV4 Bottle 1</v>
      </c>
      <c r="O3" s="5">
        <f t="shared" ref="O3:O5" si="2">IF(C3&gt;0,(C3-C$24)/C$23,"ND")</f>
        <v>-6.3185578407315024</v>
      </c>
      <c r="P3" s="5">
        <f t="shared" ref="P3:P5" si="3">IF(D3&gt;0,(D3-D$24)/D$23,"ND")</f>
        <v>-1.1171890358208294</v>
      </c>
      <c r="Q3" s="5">
        <f t="shared" ref="Q3:Q5" si="4">IF(E3&gt;0,(E3-E$24)/E$23,"ND")</f>
        <v>-1.5929906044033422</v>
      </c>
      <c r="R3" s="5">
        <f t="shared" ref="R3:R5" si="5">IF(F3&gt;0,(F3-F$24)/F$23,"ND")</f>
        <v>-2.4918687467678899</v>
      </c>
      <c r="S3" s="5">
        <f t="shared" ref="S3:S5" si="6">IF(G3&gt;0,(G3-G$24)/G$23,"ND")</f>
        <v>-1.7563228501813262</v>
      </c>
      <c r="T3" s="5">
        <f t="shared" ref="T3:T5" si="7">IF(H3&gt;0,(H3-H$24)/H$23,"ND")</f>
        <v>-1.6579593069342295</v>
      </c>
      <c r="U3" s="5">
        <f t="shared" ref="U3:U5" si="8">IF(I3&gt;0,(I3-I$24)/I$23,"ND")</f>
        <v>39.846563259272052</v>
      </c>
      <c r="V3" s="5">
        <f t="shared" ref="V3:V5" si="9">IF(J3&gt;0,(J3-J$24)/J$23,"ND")</f>
        <v>-4.6453826675297627</v>
      </c>
      <c r="W3" s="5" t="str">
        <f t="shared" ref="W3:W5" si="10">IF(K3&gt;0,(K3-K$24)/K$23,"ND")</f>
        <v>ND</v>
      </c>
      <c r="X3" s="5" t="str">
        <f t="shared" ref="X3:X5" si="11">IF(L3&gt;0,(L3-L$24)/L$23,"ND")</f>
        <v>ND</v>
      </c>
    </row>
    <row r="4" spans="1:24" x14ac:dyDescent="0.25">
      <c r="A4" s="21" t="str">
        <f>'From quant'!C11</f>
        <v>tod-7-051-08</v>
      </c>
      <c r="B4" t="s">
        <v>80</v>
      </c>
      <c r="C4" s="24">
        <f>'From quant'!I11</f>
        <v>241.51201099196032</v>
      </c>
      <c r="D4" s="12">
        <f>'From quant'!K11</f>
        <v>209.17707201717366</v>
      </c>
      <c r="E4" s="12">
        <f>'From quant'!M11</f>
        <v>273.51474295759203</v>
      </c>
      <c r="F4" s="12">
        <f>'From quant'!O11</f>
        <v>20.883786406953377</v>
      </c>
      <c r="G4" s="12">
        <f>'From quant'!Q11</f>
        <v>50.588805463260641</v>
      </c>
      <c r="H4" s="12">
        <f>'From quant'!S11</f>
        <v>326.41420277309419</v>
      </c>
      <c r="I4" s="12">
        <f>'From quant'!U11</f>
        <v>5582.7982678190856</v>
      </c>
      <c r="J4" s="12">
        <f>'From quant'!W11</f>
        <v>0</v>
      </c>
      <c r="K4" s="12">
        <f>'From quant'!Y11</f>
        <v>0</v>
      </c>
      <c r="L4" s="12">
        <f>'From quant'!AA11</f>
        <v>0</v>
      </c>
      <c r="N4" t="str">
        <f t="shared" si="1"/>
        <v>GV4 Bottle 2</v>
      </c>
      <c r="O4" s="5">
        <f t="shared" si="2"/>
        <v>-6.6654833709141696</v>
      </c>
      <c r="P4" s="5">
        <f t="shared" si="3"/>
        <v>0.36524610924703327</v>
      </c>
      <c r="Q4" s="5">
        <f t="shared" si="4"/>
        <v>-1.0474036706279775</v>
      </c>
      <c r="R4" s="5">
        <f t="shared" si="5"/>
        <v>-2.692674893392959</v>
      </c>
      <c r="S4" s="5">
        <f t="shared" si="6"/>
        <v>-2.0593629123772161</v>
      </c>
      <c r="T4" s="5">
        <f t="shared" si="7"/>
        <v>-1.1905875754023707</v>
      </c>
      <c r="U4" s="5">
        <f t="shared" si="8"/>
        <v>44.574759169541309</v>
      </c>
      <c r="V4" s="5" t="str">
        <f t="shared" si="9"/>
        <v>ND</v>
      </c>
      <c r="W4" s="5" t="str">
        <f t="shared" si="10"/>
        <v>ND</v>
      </c>
      <c r="X4" s="5" t="str">
        <f t="shared" si="11"/>
        <v>ND</v>
      </c>
    </row>
    <row r="5" spans="1:24" x14ac:dyDescent="0.25">
      <c r="A5" s="21" t="str">
        <f>'From quant'!C12</f>
        <v>tod-7-051-08</v>
      </c>
      <c r="B5" t="s">
        <v>80</v>
      </c>
      <c r="C5" s="24">
        <f>'From quant'!I12</f>
        <v>241.05740063751887</v>
      </c>
      <c r="D5" s="12">
        <f>'From quant'!K12</f>
        <v>144.27795038962068</v>
      </c>
      <c r="E5" s="12">
        <f>'From quant'!M12</f>
        <v>283.38250631405748</v>
      </c>
      <c r="F5" s="12">
        <f>'From quant'!O12</f>
        <v>19.268801892880777</v>
      </c>
      <c r="G5" s="12">
        <f>'From quant'!Q12</f>
        <v>39.530104987665098</v>
      </c>
      <c r="H5" s="12">
        <f>'From quant'!S12</f>
        <v>299.28641585986065</v>
      </c>
      <c r="I5" s="12">
        <f>'From quant'!U12</f>
        <v>5623.4559455795315</v>
      </c>
      <c r="J5" s="12">
        <f>'From quant'!W12</f>
        <v>48.871384662807102</v>
      </c>
      <c r="K5" s="12">
        <f>'From quant'!Y12</f>
        <v>0</v>
      </c>
      <c r="L5" s="12">
        <f>'From quant'!AA12</f>
        <v>0</v>
      </c>
      <c r="N5" t="str">
        <f t="shared" si="1"/>
        <v>GV4 Bottle 2</v>
      </c>
      <c r="O5" s="5">
        <f t="shared" si="2"/>
        <v>-6.6684940355131204</v>
      </c>
      <c r="P5" s="5">
        <f t="shared" si="3"/>
        <v>-0.22474590554890286</v>
      </c>
      <c r="Q5" s="5">
        <f t="shared" si="4"/>
        <v>-0.99227650103878506</v>
      </c>
      <c r="R5" s="5">
        <f t="shared" si="5"/>
        <v>-2.7077682066085909</v>
      </c>
      <c r="S5" s="5">
        <f t="shared" si="6"/>
        <v>-2.1617582871512493</v>
      </c>
      <c r="T5" s="5">
        <f t="shared" si="7"/>
        <v>-1.4008804972103825</v>
      </c>
      <c r="U5" s="5">
        <f t="shared" si="8"/>
        <v>44.941044554770556</v>
      </c>
      <c r="V5" s="5">
        <f t="shared" si="9"/>
        <v>-4.5847558076321668</v>
      </c>
      <c r="W5" s="5" t="str">
        <f t="shared" si="10"/>
        <v>ND</v>
      </c>
      <c r="X5" s="5" t="str">
        <f t="shared" si="11"/>
        <v>ND</v>
      </c>
    </row>
    <row r="6" spans="1:24" x14ac:dyDescent="0.25">
      <c r="A6" s="21"/>
      <c r="B6"/>
      <c r="C6" s="16"/>
      <c r="D6" s="16"/>
      <c r="E6" s="16"/>
      <c r="F6" s="16"/>
      <c r="G6" s="16"/>
      <c r="H6" s="16"/>
      <c r="I6" s="16"/>
      <c r="J6" s="16"/>
      <c r="K6" s="16"/>
      <c r="L6" s="16"/>
      <c r="N6"/>
    </row>
    <row r="7" spans="1:24" x14ac:dyDescent="0.25">
      <c r="A7" s="21"/>
      <c r="B7"/>
      <c r="C7" s="16"/>
      <c r="D7" s="16"/>
      <c r="E7" s="16"/>
      <c r="F7" s="16"/>
      <c r="G7" s="16"/>
      <c r="H7" s="16"/>
      <c r="I7" s="16"/>
      <c r="J7" s="16"/>
      <c r="K7" s="16"/>
      <c r="L7" s="16"/>
      <c r="N7"/>
    </row>
    <row r="8" spans="1:24" x14ac:dyDescent="0.25">
      <c r="A8" s="21"/>
      <c r="B8"/>
      <c r="C8" s="16"/>
      <c r="D8" s="16"/>
      <c r="E8" s="16"/>
      <c r="F8" s="16"/>
      <c r="G8" s="16"/>
      <c r="H8" s="16"/>
      <c r="I8" s="16"/>
      <c r="J8" s="16"/>
      <c r="K8" s="16"/>
      <c r="L8" s="16"/>
      <c r="N8"/>
    </row>
    <row r="9" spans="1:24" x14ac:dyDescent="0.25">
      <c r="A9" s="21"/>
      <c r="B9"/>
      <c r="C9" s="16"/>
      <c r="D9" s="16"/>
      <c r="E9" s="16"/>
      <c r="F9" s="16"/>
      <c r="G9" s="16"/>
      <c r="H9" s="16"/>
      <c r="I9" s="16"/>
      <c r="J9" s="16"/>
      <c r="K9" s="16"/>
      <c r="L9" s="16"/>
      <c r="N9"/>
    </row>
    <row r="10" spans="1:24" x14ac:dyDescent="0.25">
      <c r="A10" s="21"/>
      <c r="B10"/>
      <c r="C10" s="16"/>
      <c r="D10" s="16"/>
      <c r="E10" s="16"/>
      <c r="F10" s="16"/>
      <c r="G10" s="16"/>
      <c r="H10" s="16"/>
      <c r="I10" s="16"/>
      <c r="J10" s="16"/>
      <c r="K10" s="16"/>
      <c r="L10" s="16"/>
      <c r="N10"/>
    </row>
    <row r="11" spans="1:24" x14ac:dyDescent="0.25">
      <c r="A11"/>
      <c r="B11"/>
      <c r="N11"/>
    </row>
    <row r="12" spans="1:24" x14ac:dyDescent="0.25">
      <c r="A12"/>
      <c r="B12"/>
      <c r="N12"/>
    </row>
    <row r="13" spans="1:24" x14ac:dyDescent="0.25">
      <c r="A13"/>
      <c r="B13"/>
      <c r="N13"/>
    </row>
    <row r="14" spans="1:24" x14ac:dyDescent="0.25">
      <c r="A14"/>
      <c r="B14"/>
    </row>
    <row r="15" spans="1:24" x14ac:dyDescent="0.25">
      <c r="A15"/>
      <c r="B15"/>
    </row>
    <row r="16" spans="1:24" x14ac:dyDescent="0.25">
      <c r="N16" s="8"/>
      <c r="O16" s="20" t="s">
        <v>4</v>
      </c>
      <c r="P16" s="9"/>
      <c r="Q16" s="9"/>
      <c r="R16" s="9"/>
      <c r="S16" s="9"/>
      <c r="T16" s="9"/>
      <c r="U16" s="9"/>
      <c r="V16" s="9"/>
      <c r="W16" s="9"/>
      <c r="X16" s="10"/>
    </row>
    <row r="17" spans="2:24" x14ac:dyDescent="0.25">
      <c r="N17" s="4" t="s">
        <v>21</v>
      </c>
      <c r="O17" s="6" t="s">
        <v>27</v>
      </c>
      <c r="P17" s="6" t="s">
        <v>5</v>
      </c>
      <c r="Q17" s="6" t="s">
        <v>6</v>
      </c>
      <c r="R17" s="6" t="s">
        <v>28</v>
      </c>
      <c r="S17" s="6" t="s">
        <v>7</v>
      </c>
      <c r="T17" s="6" t="s">
        <v>8</v>
      </c>
      <c r="U17" s="6" t="s">
        <v>9</v>
      </c>
      <c r="V17" s="6" t="s">
        <v>10</v>
      </c>
      <c r="W17" s="6" t="s">
        <v>12</v>
      </c>
      <c r="X17" s="7" t="s">
        <v>11</v>
      </c>
    </row>
    <row r="18" spans="2:24" x14ac:dyDescent="0.25">
      <c r="N18" s="11" t="str">
        <f>B2</f>
        <v>GV4 Bottle 1</v>
      </c>
      <c r="O18" s="15" t="str">
        <f t="shared" ref="O18:X18" si="12">IF(O2&gt;0,O2,"&lt;loq")</f>
        <v>&lt;loq</v>
      </c>
      <c r="P18" s="15" t="str">
        <f t="shared" si="12"/>
        <v>&lt;loq</v>
      </c>
      <c r="Q18" s="15" t="str">
        <f t="shared" si="12"/>
        <v>&lt;loq</v>
      </c>
      <c r="R18" s="15" t="str">
        <f t="shared" si="12"/>
        <v>&lt;loq</v>
      </c>
      <c r="S18" s="15" t="str">
        <f t="shared" si="12"/>
        <v>&lt;loq</v>
      </c>
      <c r="T18" s="15" t="str">
        <f t="shared" si="12"/>
        <v>&lt;loq</v>
      </c>
      <c r="U18" s="15">
        <f t="shared" si="12"/>
        <v>40.366198158327649</v>
      </c>
      <c r="V18" s="15" t="str">
        <f t="shared" si="12"/>
        <v>&lt;loq</v>
      </c>
      <c r="W18" s="15" t="str">
        <f t="shared" si="12"/>
        <v>ND</v>
      </c>
      <c r="X18" s="14" t="str">
        <f t="shared" si="12"/>
        <v>ND</v>
      </c>
    </row>
    <row r="19" spans="2:24" x14ac:dyDescent="0.25">
      <c r="B19" s="2" t="s">
        <v>19</v>
      </c>
      <c r="N19" s="11" t="str">
        <f t="shared" ref="N19:N21" si="13">B3</f>
        <v>GV4 Bottle 1</v>
      </c>
      <c r="O19" s="15" t="str">
        <f t="shared" ref="O19:X19" si="14">IF(O3&gt;0,O3,"&lt;loq")</f>
        <v>&lt;loq</v>
      </c>
      <c r="P19" s="15" t="str">
        <f t="shared" si="14"/>
        <v>&lt;loq</v>
      </c>
      <c r="Q19" s="15" t="str">
        <f t="shared" si="14"/>
        <v>&lt;loq</v>
      </c>
      <c r="R19" s="15" t="str">
        <f t="shared" si="14"/>
        <v>&lt;loq</v>
      </c>
      <c r="S19" s="15" t="str">
        <f t="shared" si="14"/>
        <v>&lt;loq</v>
      </c>
      <c r="T19" s="15" t="str">
        <f t="shared" si="14"/>
        <v>&lt;loq</v>
      </c>
      <c r="U19" s="15">
        <f t="shared" si="14"/>
        <v>39.846563259272052</v>
      </c>
      <c r="V19" s="15" t="str">
        <f t="shared" si="14"/>
        <v>&lt;loq</v>
      </c>
      <c r="W19" s="15" t="str">
        <f t="shared" si="14"/>
        <v>ND</v>
      </c>
      <c r="X19" s="14" t="str">
        <f t="shared" si="14"/>
        <v>ND</v>
      </c>
    </row>
    <row r="20" spans="2:24" x14ac:dyDescent="0.25">
      <c r="N20" s="11" t="str">
        <f t="shared" si="13"/>
        <v>GV4 Bottle 2</v>
      </c>
      <c r="O20" s="15" t="str">
        <f t="shared" ref="O20:X20" si="15">IF(O4&gt;0,O4,"&lt;loq")</f>
        <v>&lt;loq</v>
      </c>
      <c r="P20" s="15">
        <f t="shared" si="15"/>
        <v>0.36524610924703327</v>
      </c>
      <c r="Q20" s="15" t="str">
        <f t="shared" si="15"/>
        <v>&lt;loq</v>
      </c>
      <c r="R20" s="15" t="str">
        <f t="shared" si="15"/>
        <v>&lt;loq</v>
      </c>
      <c r="S20" s="15" t="str">
        <f t="shared" si="15"/>
        <v>&lt;loq</v>
      </c>
      <c r="T20" s="15" t="str">
        <f t="shared" si="15"/>
        <v>&lt;loq</v>
      </c>
      <c r="U20" s="15">
        <f t="shared" si="15"/>
        <v>44.574759169541309</v>
      </c>
      <c r="V20" s="15" t="str">
        <f t="shared" si="15"/>
        <v>ND</v>
      </c>
      <c r="W20" s="15" t="str">
        <f t="shared" si="15"/>
        <v>ND</v>
      </c>
      <c r="X20" s="14" t="str">
        <f t="shared" si="15"/>
        <v>ND</v>
      </c>
    </row>
    <row r="21" spans="2:24" x14ac:dyDescent="0.25">
      <c r="B21" s="2" t="s">
        <v>29</v>
      </c>
      <c r="N21" s="11" t="str">
        <f t="shared" si="13"/>
        <v>GV4 Bottle 2</v>
      </c>
      <c r="O21" s="15" t="str">
        <f t="shared" ref="O21:X21" si="16">IF(O5&gt;0,O5,"&lt;loq")</f>
        <v>&lt;loq</v>
      </c>
      <c r="P21" s="15" t="str">
        <f t="shared" si="16"/>
        <v>&lt;loq</v>
      </c>
      <c r="Q21" s="15" t="str">
        <f t="shared" si="16"/>
        <v>&lt;loq</v>
      </c>
      <c r="R21" s="15" t="str">
        <f t="shared" si="16"/>
        <v>&lt;loq</v>
      </c>
      <c r="S21" s="15" t="str">
        <f t="shared" si="16"/>
        <v>&lt;loq</v>
      </c>
      <c r="T21" s="15" t="str">
        <f t="shared" si="16"/>
        <v>&lt;loq</v>
      </c>
      <c r="U21" s="15">
        <f t="shared" si="16"/>
        <v>44.941044554770556</v>
      </c>
      <c r="V21" s="15" t="str">
        <f t="shared" si="16"/>
        <v>&lt;loq</v>
      </c>
      <c r="W21" s="15" t="str">
        <f t="shared" si="16"/>
        <v>ND</v>
      </c>
      <c r="X21" s="14" t="str">
        <f t="shared" si="16"/>
        <v>ND</v>
      </c>
    </row>
    <row r="22" spans="2:24" x14ac:dyDescent="0.25">
      <c r="B22" t="s">
        <v>15</v>
      </c>
      <c r="C22" t="s">
        <v>27</v>
      </c>
      <c r="D22" t="s">
        <v>5</v>
      </c>
      <c r="E22" t="s">
        <v>6</v>
      </c>
      <c r="F22" t="s">
        <v>28</v>
      </c>
      <c r="G22" t="s">
        <v>7</v>
      </c>
      <c r="H22" t="s">
        <v>8</v>
      </c>
      <c r="I22" t="s">
        <v>9</v>
      </c>
      <c r="J22" t="s">
        <v>10</v>
      </c>
      <c r="K22" t="s">
        <v>12</v>
      </c>
      <c r="L22" t="s">
        <v>11</v>
      </c>
      <c r="N22" s="11"/>
      <c r="O22" s="15"/>
      <c r="P22" s="15"/>
      <c r="Q22" s="15"/>
      <c r="R22" s="15"/>
      <c r="S22" s="15"/>
      <c r="T22" s="15"/>
      <c r="U22" s="15"/>
      <c r="V22" s="15"/>
      <c r="W22" s="15"/>
      <c r="X22" s="14"/>
    </row>
    <row r="23" spans="2:24" x14ac:dyDescent="0.25">
      <c r="B23" t="s">
        <v>16</v>
      </c>
      <c r="C23">
        <f>Standards!$C$50</f>
        <v>151</v>
      </c>
      <c r="D23">
        <f>Standards!$D$50</f>
        <v>110</v>
      </c>
      <c r="E23">
        <f>Standards!$E$50</f>
        <v>179</v>
      </c>
      <c r="F23">
        <f>Standards!$F$50</f>
        <v>107</v>
      </c>
      <c r="G23">
        <f>Standards!$G$50</f>
        <v>108</v>
      </c>
      <c r="H23">
        <f>Standards!$H$50</f>
        <v>129</v>
      </c>
      <c r="I23">
        <f>Standards!$I$50</f>
        <v>111</v>
      </c>
      <c r="J23">
        <f>Standards!$J$50</f>
        <v>149</v>
      </c>
      <c r="K23">
        <f>Standards!$K$50</f>
        <v>114</v>
      </c>
      <c r="L23">
        <f>Standards!$L$50</f>
        <v>158</v>
      </c>
      <c r="N23" s="11"/>
      <c r="O23" s="15"/>
      <c r="P23" s="15"/>
      <c r="Q23" s="15"/>
      <c r="R23" s="15"/>
      <c r="S23" s="15"/>
      <c r="T23" s="15"/>
      <c r="U23" s="15"/>
      <c r="V23" s="15"/>
      <c r="W23" s="15"/>
      <c r="X23" s="14"/>
    </row>
    <row r="24" spans="2:24" x14ac:dyDescent="0.25">
      <c r="B24" t="s">
        <v>17</v>
      </c>
      <c r="C24">
        <f>Standards!$C$51</f>
        <v>1248</v>
      </c>
      <c r="D24">
        <f>Standards!$D$51</f>
        <v>169</v>
      </c>
      <c r="E24">
        <f>Standards!$E$51</f>
        <v>461</v>
      </c>
      <c r="F24">
        <f>Standards!$F$51</f>
        <v>309</v>
      </c>
      <c r="G24">
        <f>Standards!$G$51</f>
        <v>273</v>
      </c>
      <c r="H24">
        <f>Standards!$H$51</f>
        <v>480</v>
      </c>
      <c r="I24">
        <f>Standards!$I$51</f>
        <v>635</v>
      </c>
      <c r="J24">
        <f>Standards!$J$51</f>
        <v>732</v>
      </c>
      <c r="K24">
        <f>Standards!$K$51</f>
        <v>850</v>
      </c>
      <c r="L24">
        <f>Standards!$L$51</f>
        <v>815</v>
      </c>
      <c r="N24" s="11"/>
      <c r="O24" s="15"/>
      <c r="P24" s="15"/>
      <c r="Q24" s="15"/>
      <c r="R24" s="15"/>
      <c r="S24" s="15"/>
      <c r="T24" s="15"/>
      <c r="U24" s="15"/>
      <c r="V24" s="15"/>
      <c r="W24" s="15"/>
      <c r="X24" s="14"/>
    </row>
    <row r="25" spans="2:24" x14ac:dyDescent="0.25">
      <c r="N25" s="11"/>
      <c r="O25" s="15"/>
      <c r="P25" s="15"/>
      <c r="Q25" s="15"/>
      <c r="R25" s="15"/>
      <c r="S25" s="15"/>
      <c r="T25" s="15"/>
      <c r="U25" s="15"/>
      <c r="V25" s="15"/>
      <c r="W25" s="15"/>
      <c r="X25" s="14"/>
    </row>
    <row r="26" spans="2:24" x14ac:dyDescent="0.25">
      <c r="N26" s="13"/>
      <c r="O26" s="17"/>
      <c r="P26" s="17"/>
      <c r="Q26" s="17"/>
      <c r="R26" s="17"/>
      <c r="S26" s="17"/>
      <c r="T26" s="17"/>
      <c r="U26" s="17"/>
      <c r="V26" s="17"/>
      <c r="W26" s="17"/>
      <c r="X26" s="18"/>
    </row>
    <row r="27" spans="2:24" x14ac:dyDescent="0.25"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2:24" x14ac:dyDescent="0.25"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2:24" x14ac:dyDescent="0.25"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2:24" x14ac:dyDescent="0.25"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2:24" x14ac:dyDescent="0.25"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2:24" x14ac:dyDescent="0.25"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5:24" x14ac:dyDescent="0.25"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5:24" x14ac:dyDescent="0.25"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5:24" x14ac:dyDescent="0.25"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5:24" x14ac:dyDescent="0.25"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5:24" x14ac:dyDescent="0.25"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5:24" x14ac:dyDescent="0.25"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5:24" x14ac:dyDescent="0.25"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5:24" x14ac:dyDescent="0.25"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5:24" x14ac:dyDescent="0.25"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5:24" x14ac:dyDescent="0.25"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5:24" x14ac:dyDescent="0.25"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5:24" x14ac:dyDescent="0.25"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5:24" x14ac:dyDescent="0.25"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5:24" x14ac:dyDescent="0.25"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5:24" x14ac:dyDescent="0.25"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5:24" x14ac:dyDescent="0.25"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5:24" x14ac:dyDescent="0.25"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5:24" x14ac:dyDescent="0.25"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5:24" x14ac:dyDescent="0.25"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5:24" x14ac:dyDescent="0.25"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5:24" x14ac:dyDescent="0.25"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5:24" x14ac:dyDescent="0.25"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5:24" x14ac:dyDescent="0.25"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5:24" x14ac:dyDescent="0.25"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5:24" x14ac:dyDescent="0.25"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5:24" x14ac:dyDescent="0.25"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5:24" x14ac:dyDescent="0.25">
      <c r="O59" s="2"/>
      <c r="P59" s="2"/>
      <c r="Q59" s="2"/>
      <c r="R59" s="2"/>
      <c r="S59" s="2"/>
      <c r="T59" s="2"/>
      <c r="U59" s="2"/>
      <c r="V59" s="2"/>
      <c r="W59" s="2"/>
      <c r="X59" s="2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2"/>
  <sheetViews>
    <sheetView zoomScale="90" zoomScaleNormal="90" workbookViewId="0">
      <selection activeCell="G26" sqref="G26"/>
    </sheetView>
  </sheetViews>
  <sheetFormatPr defaultRowHeight="12.75" x14ac:dyDescent="0.2"/>
  <cols>
    <col min="1" max="1" width="4.5" style="23" customWidth="1"/>
    <col min="2" max="2" width="3.5" style="23" customWidth="1"/>
    <col min="3" max="3" width="13.375" style="23" customWidth="1"/>
    <col min="4" max="4" width="14.5" style="23" customWidth="1"/>
    <col min="5" max="5" width="8.5" style="23" customWidth="1"/>
    <col min="6" max="6" width="4.375" style="23" customWidth="1"/>
    <col min="7" max="7" width="16.125" style="23" customWidth="1"/>
    <col min="8" max="8" width="7.25" style="23" customWidth="1"/>
    <col min="9" max="27" width="7.625" style="23" customWidth="1"/>
    <col min="28" max="16384" width="9" style="23"/>
  </cols>
  <sheetData>
    <row r="2" spans="1:27" s="29" customFormat="1" x14ac:dyDescent="0.2">
      <c r="A2" s="28" t="s">
        <v>21</v>
      </c>
      <c r="B2" s="28"/>
      <c r="C2" s="28"/>
      <c r="D2" s="28"/>
      <c r="E2" s="28"/>
      <c r="F2" s="28"/>
      <c r="G2" s="28"/>
      <c r="H2" s="28" t="s">
        <v>30</v>
      </c>
      <c r="I2" s="28"/>
      <c r="J2" s="28" t="s">
        <v>31</v>
      </c>
      <c r="K2" s="28"/>
      <c r="L2" s="28" t="s">
        <v>32</v>
      </c>
      <c r="M2" s="28"/>
      <c r="N2" s="28" t="s">
        <v>33</v>
      </c>
      <c r="O2" s="28"/>
      <c r="P2" s="28" t="s">
        <v>34</v>
      </c>
      <c r="Q2" s="28"/>
      <c r="R2" s="28" t="s">
        <v>35</v>
      </c>
      <c r="S2" s="28"/>
      <c r="T2" s="28" t="s">
        <v>36</v>
      </c>
      <c r="U2" s="28"/>
      <c r="V2" s="28" t="s">
        <v>37</v>
      </c>
      <c r="W2" s="28"/>
      <c r="X2" s="28" t="s">
        <v>38</v>
      </c>
      <c r="Y2" s="28"/>
      <c r="Z2" s="28" t="s">
        <v>39</v>
      </c>
      <c r="AA2" s="28"/>
    </row>
    <row r="3" spans="1:27" s="29" customFormat="1" x14ac:dyDescent="0.2">
      <c r="A3" s="30" t="s">
        <v>40</v>
      </c>
      <c r="B3" s="30" t="s">
        <v>40</v>
      </c>
      <c r="C3" s="30" t="s">
        <v>51</v>
      </c>
      <c r="D3" s="30" t="s">
        <v>52</v>
      </c>
      <c r="E3" s="30" t="s">
        <v>53</v>
      </c>
      <c r="F3" s="30" t="s">
        <v>54</v>
      </c>
      <c r="G3" s="30" t="s">
        <v>55</v>
      </c>
      <c r="H3" s="30" t="s">
        <v>41</v>
      </c>
      <c r="I3" s="30" t="s">
        <v>42</v>
      </c>
      <c r="J3" s="30" t="s">
        <v>41</v>
      </c>
      <c r="K3" s="30" t="s">
        <v>42</v>
      </c>
      <c r="L3" s="30" t="s">
        <v>41</v>
      </c>
      <c r="M3" s="30" t="s">
        <v>42</v>
      </c>
      <c r="N3" s="30" t="s">
        <v>41</v>
      </c>
      <c r="O3" s="30" t="s">
        <v>42</v>
      </c>
      <c r="P3" s="30" t="s">
        <v>41</v>
      </c>
      <c r="Q3" s="30" t="s">
        <v>42</v>
      </c>
      <c r="R3" s="30" t="s">
        <v>41</v>
      </c>
      <c r="S3" s="30" t="s">
        <v>42</v>
      </c>
      <c r="T3" s="30" t="s">
        <v>41</v>
      </c>
      <c r="U3" s="30" t="s">
        <v>42</v>
      </c>
      <c r="V3" s="30" t="s">
        <v>41</v>
      </c>
      <c r="W3" s="30" t="s">
        <v>42</v>
      </c>
      <c r="X3" s="30" t="s">
        <v>41</v>
      </c>
      <c r="Y3" s="30" t="s">
        <v>42</v>
      </c>
      <c r="Z3" s="30" t="s">
        <v>41</v>
      </c>
      <c r="AA3" s="30" t="s">
        <v>42</v>
      </c>
    </row>
    <row r="4" spans="1:27" x14ac:dyDescent="0.2">
      <c r="A4" s="25"/>
      <c r="B4" s="25" t="s">
        <v>61</v>
      </c>
      <c r="C4" s="25" t="s">
        <v>45</v>
      </c>
      <c r="D4" s="25" t="s">
        <v>56</v>
      </c>
      <c r="E4" s="25" t="s">
        <v>21</v>
      </c>
      <c r="F4" s="25" t="s">
        <v>40</v>
      </c>
      <c r="G4" s="26">
        <v>44691.694120370368</v>
      </c>
      <c r="H4" s="27">
        <v>3.5269833333333334</v>
      </c>
      <c r="I4" s="27">
        <v>1605.6191270037959</v>
      </c>
      <c r="J4" s="27">
        <v>4.1710000000000003</v>
      </c>
      <c r="K4" s="27">
        <v>684.96833533188612</v>
      </c>
      <c r="L4" s="27">
        <v>4.5949833333333334</v>
      </c>
      <c r="M4" s="27">
        <v>1202.6803629174026</v>
      </c>
      <c r="N4" s="27">
        <v>4.9691833333333335</v>
      </c>
      <c r="O4" s="27">
        <v>752.17954008525555</v>
      </c>
      <c r="P4" s="27">
        <v>5.1414333333333335</v>
      </c>
      <c r="Q4" s="27">
        <v>753.30202327613881</v>
      </c>
      <c r="R4" s="27">
        <v>5.6629333333333332</v>
      </c>
      <c r="S4" s="27">
        <v>915.76128762163273</v>
      </c>
      <c r="T4" s="27">
        <v>5.8041</v>
      </c>
      <c r="U4" s="27">
        <v>972.65666182351379</v>
      </c>
      <c r="V4" s="27">
        <v>6.3542666666666667</v>
      </c>
      <c r="W4" s="27">
        <v>1164.7551934157093</v>
      </c>
      <c r="X4" s="27">
        <v>6.4697500000000003</v>
      </c>
      <c r="Y4" s="27">
        <v>1136.4271737143392</v>
      </c>
      <c r="Z4" s="27">
        <v>7.0447333333333333</v>
      </c>
      <c r="AA4" s="27">
        <v>1260.4738461502245</v>
      </c>
    </row>
    <row r="5" spans="1:27" x14ac:dyDescent="0.2">
      <c r="A5" s="25"/>
      <c r="B5" s="25" t="s">
        <v>62</v>
      </c>
      <c r="C5" s="25" t="s">
        <v>46</v>
      </c>
      <c r="D5" s="25" t="s">
        <v>57</v>
      </c>
      <c r="E5" s="25" t="s">
        <v>21</v>
      </c>
      <c r="F5" s="25" t="s">
        <v>40</v>
      </c>
      <c r="G5" s="26">
        <v>44691.702268518522</v>
      </c>
      <c r="H5" s="27">
        <v>3.52495</v>
      </c>
      <c r="I5" s="27">
        <v>2819.4507851514168</v>
      </c>
      <c r="J5" s="27">
        <v>4.1736000000000004</v>
      </c>
      <c r="K5" s="27">
        <v>1673.3616142185085</v>
      </c>
      <c r="L5" s="27">
        <v>4.5918999999999999</v>
      </c>
      <c r="M5" s="27">
        <v>2705.5995569223132</v>
      </c>
      <c r="N5" s="27">
        <v>4.9722</v>
      </c>
      <c r="O5" s="27">
        <v>1638.1550215956738</v>
      </c>
      <c r="P5" s="27">
        <v>5.1433499999999999</v>
      </c>
      <c r="Q5" s="27">
        <v>1716.7789623978942</v>
      </c>
      <c r="R5" s="27">
        <v>5.6646166666666664</v>
      </c>
      <c r="S5" s="27">
        <v>2070.3290702571826</v>
      </c>
      <c r="T5" s="27">
        <v>5.8049833333333334</v>
      </c>
      <c r="U5" s="27">
        <v>1938.9276801673395</v>
      </c>
      <c r="V5" s="27">
        <v>6.3578999999999999</v>
      </c>
      <c r="W5" s="27">
        <v>2688.3747780203757</v>
      </c>
      <c r="X5" s="27">
        <v>6.4730333333333334</v>
      </c>
      <c r="Y5" s="27">
        <v>2245.7711468749089</v>
      </c>
      <c r="Z5" s="27">
        <v>7.0489833333333332</v>
      </c>
      <c r="AA5" s="27">
        <v>2857.9468192795339</v>
      </c>
    </row>
    <row r="6" spans="1:27" x14ac:dyDescent="0.2">
      <c r="A6" s="25"/>
      <c r="B6" s="25" t="s">
        <v>63</v>
      </c>
      <c r="C6" s="25" t="s">
        <v>47</v>
      </c>
      <c r="D6" s="25" t="s">
        <v>58</v>
      </c>
      <c r="E6" s="25" t="s">
        <v>21</v>
      </c>
      <c r="F6" s="25" t="s">
        <v>40</v>
      </c>
      <c r="G6" s="26">
        <v>44691.710428240738</v>
      </c>
      <c r="H6" s="27">
        <v>3.5302166666666666</v>
      </c>
      <c r="I6" s="27">
        <v>5232.1494254690333</v>
      </c>
      <c r="J6" s="27">
        <v>4.1785333333333332</v>
      </c>
      <c r="K6" s="27">
        <v>2896.5626518507429</v>
      </c>
      <c r="L6" s="27">
        <v>4.5984333333333334</v>
      </c>
      <c r="M6" s="27">
        <v>4996.4460408398918</v>
      </c>
      <c r="N6" s="27">
        <v>4.9771166666666664</v>
      </c>
      <c r="O6" s="27">
        <v>3052.4922700494481</v>
      </c>
      <c r="P6" s="27">
        <v>5.147216666666667</v>
      </c>
      <c r="Q6" s="27">
        <v>3035.2462221838032</v>
      </c>
      <c r="R6" s="27">
        <v>5.6681333333333335</v>
      </c>
      <c r="S6" s="27">
        <v>3818.1201637278768</v>
      </c>
      <c r="T6" s="27">
        <v>5.8090166666666665</v>
      </c>
      <c r="U6" s="27">
        <v>3465.2731989273575</v>
      </c>
      <c r="V6" s="27">
        <v>6.3614833333333332</v>
      </c>
      <c r="W6" s="27">
        <v>4508.5285312422739</v>
      </c>
      <c r="X6" s="27">
        <v>6.4775166666666664</v>
      </c>
      <c r="Y6" s="27">
        <v>3774.0752329443776</v>
      </c>
      <c r="Z6" s="27">
        <v>7.0560833333333335</v>
      </c>
      <c r="AA6" s="27">
        <v>4868.9125735037933</v>
      </c>
    </row>
    <row r="7" spans="1:27" x14ac:dyDescent="0.2">
      <c r="A7" s="25"/>
      <c r="B7" s="25" t="s">
        <v>64</v>
      </c>
      <c r="C7" s="25" t="s">
        <v>48</v>
      </c>
      <c r="D7" s="25" t="s">
        <v>59</v>
      </c>
      <c r="E7" s="25" t="s">
        <v>21</v>
      </c>
      <c r="F7" s="25" t="s">
        <v>40</v>
      </c>
      <c r="G7" s="26">
        <v>44691.718587962961</v>
      </c>
      <c r="H7" s="27">
        <v>3.5312166666666664</v>
      </c>
      <c r="I7" s="27">
        <v>9716.8598085123558</v>
      </c>
      <c r="J7" s="27">
        <v>4.1802000000000001</v>
      </c>
      <c r="K7" s="27">
        <v>5747.231658175142</v>
      </c>
      <c r="L7" s="27">
        <v>4.5988499999999997</v>
      </c>
      <c r="M7" s="27">
        <v>9798.6482863030415</v>
      </c>
      <c r="N7" s="27">
        <v>4.9775999999999998</v>
      </c>
      <c r="O7" s="27">
        <v>5918.2016045422115</v>
      </c>
      <c r="P7" s="27">
        <v>5.1464333333333334</v>
      </c>
      <c r="Q7" s="27">
        <v>5755.5418561394945</v>
      </c>
      <c r="R7" s="27">
        <v>5.6669499999999999</v>
      </c>
      <c r="S7" s="27">
        <v>7324.5724210153576</v>
      </c>
      <c r="T7" s="27">
        <v>5.8082833333333337</v>
      </c>
      <c r="U7" s="27">
        <v>6684.2349622316451</v>
      </c>
      <c r="V7" s="27">
        <v>6.3597000000000001</v>
      </c>
      <c r="W7" s="27">
        <v>8634.4312346821025</v>
      </c>
      <c r="X7" s="27">
        <v>6.4771666666666663</v>
      </c>
      <c r="Y7" s="27">
        <v>7013.5954909350639</v>
      </c>
      <c r="Z7" s="27">
        <v>7.0577833333333331</v>
      </c>
      <c r="AA7" s="27">
        <v>9182.9061108648602</v>
      </c>
    </row>
    <row r="8" spans="1:27" x14ac:dyDescent="0.2">
      <c r="A8" s="25"/>
      <c r="B8" s="25" t="s">
        <v>65</v>
      </c>
      <c r="C8" s="25" t="s">
        <v>49</v>
      </c>
      <c r="D8" s="25" t="s">
        <v>60</v>
      </c>
      <c r="E8" s="25" t="s">
        <v>21</v>
      </c>
      <c r="F8" s="25" t="s">
        <v>40</v>
      </c>
      <c r="G8" s="26">
        <v>44691.734895833331</v>
      </c>
      <c r="H8" s="27">
        <v>3.5281333333333333</v>
      </c>
      <c r="I8" s="27">
        <v>31255.169951633914</v>
      </c>
      <c r="J8" s="27">
        <v>4.1803333333333335</v>
      </c>
      <c r="K8" s="27">
        <v>22135.257838291458</v>
      </c>
      <c r="L8" s="27">
        <v>4.599566666666667</v>
      </c>
      <c r="M8" s="27">
        <v>36123.572501196271</v>
      </c>
      <c r="N8" s="27">
        <v>4.9775</v>
      </c>
      <c r="O8" s="27">
        <v>21722.28140946832</v>
      </c>
      <c r="P8" s="27">
        <v>5.1472333333333333</v>
      </c>
      <c r="Q8" s="27">
        <v>21888.04070634627</v>
      </c>
      <c r="R8" s="27">
        <v>5.6666333333333334</v>
      </c>
      <c r="S8" s="27">
        <v>26226.39876804189</v>
      </c>
      <c r="T8" s="27">
        <v>5.8086666666666664</v>
      </c>
      <c r="U8" s="27">
        <v>22721.966571062068</v>
      </c>
      <c r="V8" s="27">
        <v>6.3597999999999999</v>
      </c>
      <c r="W8" s="27">
        <v>30393.798923349175</v>
      </c>
      <c r="X8" s="27">
        <v>6.4775666666666663</v>
      </c>
      <c r="Y8" s="27">
        <v>23460.589060553059</v>
      </c>
      <c r="Z8" s="27">
        <v>7.0563500000000001</v>
      </c>
      <c r="AA8" s="27">
        <v>32243.690899026937</v>
      </c>
    </row>
    <row r="9" spans="1:27" x14ac:dyDescent="0.2">
      <c r="A9" s="25" t="s">
        <v>66</v>
      </c>
      <c r="B9" s="25" t="s">
        <v>67</v>
      </c>
      <c r="C9" s="25" t="s">
        <v>68</v>
      </c>
      <c r="D9" s="25" t="s">
        <v>69</v>
      </c>
      <c r="E9" s="25" t="s">
        <v>21</v>
      </c>
      <c r="F9" s="25" t="s">
        <v>40</v>
      </c>
      <c r="G9" s="26">
        <v>44691.764675925922</v>
      </c>
      <c r="H9" s="27">
        <v>4.0450833333333334</v>
      </c>
      <c r="I9" s="27">
        <v>281.62340366486268</v>
      </c>
      <c r="J9" s="27">
        <v>4.160333333333333</v>
      </c>
      <c r="K9" s="27">
        <v>34.192866406682406</v>
      </c>
      <c r="L9" s="27">
        <v>4.0450833333333334</v>
      </c>
      <c r="M9" s="27">
        <v>203.07543675957152</v>
      </c>
      <c r="N9" s="27">
        <v>5.0331666666666663</v>
      </c>
      <c r="O9" s="27">
        <v>25.860945908770823</v>
      </c>
      <c r="P9" s="27">
        <v>4.4730999999999996</v>
      </c>
      <c r="Q9" s="27">
        <v>76.967382962438194</v>
      </c>
      <c r="R9" s="27">
        <v>5.641283333333333</v>
      </c>
      <c r="S9" s="27">
        <v>256.27196071052555</v>
      </c>
      <c r="T9" s="27">
        <v>5.7837333333333332</v>
      </c>
      <c r="U9" s="27">
        <v>5115.6479955743689</v>
      </c>
      <c r="V9" s="27">
        <v>6.8711333333333338</v>
      </c>
      <c r="W9" s="27">
        <v>54.92064875173341</v>
      </c>
      <c r="X9" s="27">
        <v>0</v>
      </c>
      <c r="Y9" s="27">
        <v>0</v>
      </c>
      <c r="Z9" s="27">
        <v>0</v>
      </c>
      <c r="AA9" s="27">
        <v>0</v>
      </c>
    </row>
    <row r="10" spans="1:27" x14ac:dyDescent="0.2">
      <c r="A10" s="25" t="s">
        <v>74</v>
      </c>
      <c r="B10" s="25" t="s">
        <v>75</v>
      </c>
      <c r="C10" s="25" t="s">
        <v>68</v>
      </c>
      <c r="D10" s="25" t="s">
        <v>76</v>
      </c>
      <c r="E10" s="25" t="s">
        <v>21</v>
      </c>
      <c r="F10" s="25" t="s">
        <v>40</v>
      </c>
      <c r="G10" s="26">
        <v>44691.781018518515</v>
      </c>
      <c r="H10" s="27">
        <v>4.0286333333333335</v>
      </c>
      <c r="I10" s="27">
        <v>293.89776604954324</v>
      </c>
      <c r="J10" s="27">
        <v>4.1285166666666671</v>
      </c>
      <c r="K10" s="27">
        <v>46.109206059708768</v>
      </c>
      <c r="L10" s="27">
        <v>4.0286333333333335</v>
      </c>
      <c r="M10" s="27">
        <v>175.85468181180175</v>
      </c>
      <c r="N10" s="27">
        <v>4.9523833333333336</v>
      </c>
      <c r="O10" s="27">
        <v>42.370044095835802</v>
      </c>
      <c r="P10" s="27">
        <v>4.4685833333333331</v>
      </c>
      <c r="Q10" s="27">
        <v>83.317132180416763</v>
      </c>
      <c r="R10" s="27">
        <v>5.657866666666667</v>
      </c>
      <c r="S10" s="27">
        <v>266.12324940548439</v>
      </c>
      <c r="T10" s="27">
        <v>5.7879500000000004</v>
      </c>
      <c r="U10" s="27">
        <v>5057.9685217791975</v>
      </c>
      <c r="V10" s="27">
        <v>6.8320999999999996</v>
      </c>
      <c r="W10" s="27">
        <v>39.837982538065326</v>
      </c>
      <c r="X10" s="27">
        <v>0</v>
      </c>
      <c r="Y10" s="27">
        <v>0</v>
      </c>
      <c r="Z10" s="27">
        <v>0</v>
      </c>
      <c r="AA10" s="27">
        <v>0</v>
      </c>
    </row>
    <row r="11" spans="1:27" x14ac:dyDescent="0.2">
      <c r="A11" s="25" t="s">
        <v>70</v>
      </c>
      <c r="B11" s="25" t="s">
        <v>71</v>
      </c>
      <c r="C11" s="25" t="s">
        <v>72</v>
      </c>
      <c r="D11" s="25" t="s">
        <v>73</v>
      </c>
      <c r="E11" s="25" t="s">
        <v>21</v>
      </c>
      <c r="F11" s="25" t="s">
        <v>40</v>
      </c>
      <c r="G11" s="26">
        <v>44691.772847222222</v>
      </c>
      <c r="H11" s="27">
        <v>3.4080499999999998</v>
      </c>
      <c r="I11" s="27">
        <v>241.51201099196032</v>
      </c>
      <c r="J11" s="27">
        <v>4.1372499999999999</v>
      </c>
      <c r="K11" s="27">
        <v>209.17707201717366</v>
      </c>
      <c r="L11" s="27">
        <v>4.0086166666666667</v>
      </c>
      <c r="M11" s="27">
        <v>273.51474295759203</v>
      </c>
      <c r="N11" s="27">
        <v>4.3428166666666668</v>
      </c>
      <c r="O11" s="27">
        <v>20.883786406953377</v>
      </c>
      <c r="P11" s="27">
        <v>4.4817</v>
      </c>
      <c r="Q11" s="27">
        <v>50.588805463260641</v>
      </c>
      <c r="R11" s="27">
        <v>5.6324333333333332</v>
      </c>
      <c r="S11" s="27">
        <v>326.41420277309419</v>
      </c>
      <c r="T11" s="27">
        <v>5.7819333333333329</v>
      </c>
      <c r="U11" s="27">
        <v>5582.7982678190856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</v>
      </c>
    </row>
    <row r="12" spans="1:27" x14ac:dyDescent="0.2">
      <c r="A12" s="25" t="s">
        <v>66</v>
      </c>
      <c r="B12" s="25" t="s">
        <v>77</v>
      </c>
      <c r="C12" s="25" t="s">
        <v>72</v>
      </c>
      <c r="D12" s="25" t="s">
        <v>78</v>
      </c>
      <c r="E12" s="25" t="s">
        <v>21</v>
      </c>
      <c r="F12" s="25" t="s">
        <v>40</v>
      </c>
      <c r="G12" s="26">
        <v>44691.789189814815</v>
      </c>
      <c r="H12" s="27">
        <v>4.0041166666666665</v>
      </c>
      <c r="I12" s="27">
        <v>241.05740063751887</v>
      </c>
      <c r="J12" s="27">
        <v>4.1391333333333336</v>
      </c>
      <c r="K12" s="27">
        <v>144.27795038962068</v>
      </c>
      <c r="L12" s="27">
        <v>4.0041166666666665</v>
      </c>
      <c r="M12" s="27">
        <v>283.38250631405748</v>
      </c>
      <c r="N12" s="27">
        <v>4.3365999999999998</v>
      </c>
      <c r="O12" s="27">
        <v>19.268801892880777</v>
      </c>
      <c r="P12" s="27">
        <v>4.4727499999999996</v>
      </c>
      <c r="Q12" s="27">
        <v>39.530104987665098</v>
      </c>
      <c r="R12" s="27">
        <v>5.6562999999999999</v>
      </c>
      <c r="S12" s="27">
        <v>299.28641585986065</v>
      </c>
      <c r="T12" s="27">
        <v>5.7872833333333329</v>
      </c>
      <c r="U12" s="27">
        <v>5623.4559455795315</v>
      </c>
      <c r="V12" s="27">
        <v>6.7659166666666666</v>
      </c>
      <c r="W12" s="27">
        <v>48.871384662807102</v>
      </c>
      <c r="X12" s="27">
        <v>0</v>
      </c>
      <c r="Y12" s="27">
        <v>0</v>
      </c>
      <c r="Z12" s="27">
        <v>0</v>
      </c>
      <c r="AA12" s="27">
        <v>0</v>
      </c>
    </row>
  </sheetData>
  <mergeCells count="11">
    <mergeCell ref="X2:Y2"/>
    <mergeCell ref="Z2:AA2"/>
    <mergeCell ref="A2:G2"/>
    <mergeCell ref="V2:W2"/>
    <mergeCell ref="R2:S2"/>
    <mergeCell ref="T2:U2"/>
    <mergeCell ref="P2:Q2"/>
    <mergeCell ref="H2:I2"/>
    <mergeCell ref="J2:K2"/>
    <mergeCell ref="L2:M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s</vt:lpstr>
      <vt:lpstr>Samples</vt:lpstr>
      <vt:lpstr>From qu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urr</dc:creator>
  <cp:lastModifiedBy>Williams-Lab</cp:lastModifiedBy>
  <dcterms:created xsi:type="dcterms:W3CDTF">2018-03-28T19:55:36Z</dcterms:created>
  <dcterms:modified xsi:type="dcterms:W3CDTF">2022-05-17T02:19:42Z</dcterms:modified>
</cp:coreProperties>
</file>